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annah.mcfarlane\OneDrive\AM temp\"/>
    </mc:Choice>
  </mc:AlternateContent>
  <xr:revisionPtr revIDLastSave="0" documentId="8_{43036838-1B91-493D-98D4-ED5A6745C580}" xr6:coauthVersionLast="47" xr6:coauthVersionMax="47" xr10:uidLastSave="{00000000-0000-0000-0000-000000000000}"/>
  <bookViews>
    <workbookView xWindow="1860" yWindow="1905" windowWidth="21600" windowHeight="11355" tabRatio="627" activeTab="4" xr2:uid="{6EBE07E3-B099-4348-81C4-6EDDDE4A3D30}"/>
  </bookViews>
  <sheets>
    <sheet name="Characteristics+Energy" sheetId="1" r:id="rId1"/>
    <sheet name="VO2max|peak" sheetId="3" r:id="rId2"/>
    <sheet name="VO2plateau" sheetId="4" r:id="rId3"/>
    <sheet name="Hill_run" sheetId="5" r:id="rId4"/>
    <sheet name="Hill_run_per_km" sheetId="6" r:id="rId5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8" i="5" l="1"/>
  <c r="H29" i="5"/>
  <c r="H4" i="5"/>
  <c r="H5" i="5"/>
  <c r="H6" i="5"/>
  <c r="H7" i="5"/>
  <c r="H8" i="5"/>
  <c r="H9" i="5"/>
  <c r="H10" i="5"/>
  <c r="H11" i="5"/>
  <c r="H12" i="5"/>
  <c r="H13" i="5"/>
  <c r="H14" i="5"/>
  <c r="H15" i="5"/>
  <c r="H16" i="5"/>
  <c r="H17" i="5"/>
  <c r="H19" i="5"/>
  <c r="H20" i="5"/>
  <c r="H21" i="5"/>
  <c r="H22" i="5"/>
  <c r="H23" i="5"/>
  <c r="H24" i="5"/>
  <c r="H25" i="5"/>
  <c r="H26" i="5"/>
  <c r="H27" i="5"/>
  <c r="H3" i="5"/>
  <c r="C4" i="6" l="1"/>
  <c r="D4" i="6" s="1"/>
  <c r="C5" i="6"/>
  <c r="D5" i="6" s="1"/>
  <c r="C6" i="6"/>
  <c r="D6" i="6" s="1"/>
  <c r="C7" i="6"/>
  <c r="D7" i="6" s="1"/>
  <c r="C8" i="6"/>
  <c r="D8" i="6" s="1"/>
  <c r="C9" i="6"/>
  <c r="D9" i="6" s="1"/>
  <c r="C10" i="6"/>
  <c r="D10" i="6" s="1"/>
  <c r="C11" i="6"/>
  <c r="D11" i="6" s="1"/>
  <c r="C12" i="6"/>
  <c r="D12" i="6" s="1"/>
  <c r="C13" i="6"/>
  <c r="D13" i="6" s="1"/>
  <c r="C14" i="6"/>
  <c r="D14" i="6" s="1"/>
  <c r="C15" i="6"/>
  <c r="D15" i="6" s="1"/>
  <c r="C16" i="6"/>
  <c r="D16" i="6" s="1"/>
  <c r="C17" i="6"/>
  <c r="D17" i="6" s="1"/>
  <c r="C18" i="6"/>
  <c r="D18" i="6" s="1"/>
  <c r="C19" i="6"/>
  <c r="D19" i="6" s="1"/>
  <c r="C20" i="6"/>
  <c r="D20" i="6" s="1"/>
  <c r="C21" i="6"/>
  <c r="D21" i="6" s="1"/>
  <c r="C22" i="6"/>
  <c r="D22" i="6" s="1"/>
  <c r="C23" i="6"/>
  <c r="D23" i="6" s="1"/>
  <c r="C24" i="6"/>
  <c r="D24" i="6" s="1"/>
  <c r="C25" i="6"/>
  <c r="D25" i="6" s="1"/>
  <c r="C26" i="6"/>
  <c r="D26" i="6" s="1"/>
  <c r="C27" i="6"/>
  <c r="D27" i="6" s="1"/>
  <c r="C29" i="6"/>
  <c r="D29" i="6" s="1"/>
  <c r="C3" i="6"/>
  <c r="D3" i="6" s="1"/>
  <c r="P25" i="5" l="1"/>
  <c r="P21" i="5"/>
  <c r="P4" i="5"/>
  <c r="O20" i="5"/>
  <c r="O22" i="5"/>
  <c r="O23" i="5"/>
  <c r="O24" i="5"/>
  <c r="O26" i="5"/>
  <c r="O27" i="5"/>
  <c r="O10" i="5"/>
  <c r="O11" i="5"/>
  <c r="O12" i="5"/>
  <c r="O13" i="5"/>
  <c r="O14" i="5"/>
  <c r="O18" i="5"/>
  <c r="O9" i="5"/>
  <c r="O3" i="5"/>
  <c r="O5" i="5"/>
  <c r="O6" i="5"/>
  <c r="O7" i="5"/>
  <c r="O2" i="5"/>
  <c r="C29" i="5"/>
  <c r="C28" i="5"/>
  <c r="C27" i="5"/>
  <c r="C26" i="5"/>
  <c r="N26" i="5" s="1"/>
  <c r="C25" i="5"/>
  <c r="N25" i="5" s="1"/>
  <c r="C24" i="5"/>
  <c r="N24" i="5" s="1"/>
  <c r="C23" i="5"/>
  <c r="N23" i="5" s="1"/>
  <c r="C22" i="5"/>
  <c r="N22" i="5" s="1"/>
  <c r="C21" i="5"/>
  <c r="N21" i="5" s="1"/>
  <c r="C20" i="5"/>
  <c r="N20" i="5" s="1"/>
  <c r="C19" i="5"/>
  <c r="C18" i="5"/>
  <c r="N18" i="5" s="1"/>
  <c r="C17" i="5"/>
  <c r="N17" i="5" s="1"/>
  <c r="C16" i="5"/>
  <c r="C15" i="5"/>
  <c r="C14" i="5"/>
  <c r="N14" i="5" s="1"/>
  <c r="C13" i="5"/>
  <c r="N13" i="5" s="1"/>
  <c r="C12" i="5"/>
  <c r="N12" i="5" s="1"/>
  <c r="C11" i="5"/>
  <c r="N11" i="5" s="1"/>
  <c r="C10" i="5"/>
  <c r="N10" i="5" s="1"/>
  <c r="C9" i="5"/>
  <c r="N9" i="5" s="1"/>
  <c r="C8" i="5"/>
  <c r="C7" i="5"/>
  <c r="N7" i="5" s="1"/>
  <c r="C6" i="5"/>
  <c r="N6" i="5" s="1"/>
  <c r="C5" i="5"/>
  <c r="C4" i="5"/>
  <c r="C3" i="5"/>
  <c r="C2" i="5"/>
  <c r="AN2" i="4"/>
  <c r="AN3" i="4"/>
  <c r="AN4" i="4"/>
  <c r="AN5" i="4"/>
  <c r="AN6" i="4"/>
  <c r="AN7" i="4"/>
  <c r="AN8" i="4"/>
  <c r="AN9" i="4"/>
  <c r="AN10" i="4"/>
  <c r="AN11" i="4"/>
  <c r="AN12" i="4"/>
  <c r="AN13" i="4"/>
  <c r="AN14" i="4"/>
  <c r="AW14" i="4" s="1"/>
  <c r="AN16" i="4"/>
  <c r="AN17" i="4"/>
  <c r="AN18" i="4"/>
  <c r="AW18" i="4" s="1"/>
  <c r="AN19" i="4"/>
  <c r="AN20" i="4"/>
  <c r="AW20" i="4" s="1"/>
  <c r="AN21" i="4"/>
  <c r="AN22" i="4"/>
  <c r="AW22" i="4" s="1"/>
  <c r="AN23" i="4"/>
  <c r="AN24" i="4"/>
  <c r="AW24" i="4" s="1"/>
  <c r="AN25" i="4"/>
  <c r="AN26" i="4"/>
  <c r="AW26" i="4" s="1"/>
  <c r="AN27" i="4"/>
  <c r="AN28" i="4"/>
  <c r="AN29" i="4"/>
  <c r="AJ2" i="4"/>
  <c r="AV2" i="4" s="1"/>
  <c r="AJ3" i="4"/>
  <c r="AJ4" i="4"/>
  <c r="AJ6" i="4"/>
  <c r="AW6" i="4" s="1"/>
  <c r="AJ7" i="4"/>
  <c r="AJ8" i="4"/>
  <c r="AW8" i="4" s="1"/>
  <c r="AJ9" i="4"/>
  <c r="AJ10" i="4"/>
  <c r="AW10" i="4" s="1"/>
  <c r="AJ12" i="4"/>
  <c r="AJ13" i="4"/>
  <c r="AJ16" i="4"/>
  <c r="AW16" i="4" s="1"/>
  <c r="AJ18" i="4"/>
  <c r="AJ19" i="4"/>
  <c r="AJ20" i="4"/>
  <c r="AJ21" i="4"/>
  <c r="AJ22" i="4"/>
  <c r="AJ23" i="4"/>
  <c r="AJ24" i="4"/>
  <c r="AJ25" i="4"/>
  <c r="AJ27" i="4"/>
  <c r="AW27" i="4" s="1"/>
  <c r="AJ28" i="4"/>
  <c r="AJ29" i="4"/>
  <c r="AV29" i="4" s="1"/>
  <c r="AX29" i="4"/>
  <c r="AX28" i="4"/>
  <c r="AX27" i="4"/>
  <c r="AX26" i="4"/>
  <c r="AX24" i="4"/>
  <c r="AX25" i="4"/>
  <c r="AX23" i="4"/>
  <c r="AX22" i="4"/>
  <c r="AX21" i="4"/>
  <c r="AX20" i="4"/>
  <c r="AX19" i="4"/>
  <c r="AX18" i="4"/>
  <c r="AX17" i="4"/>
  <c r="AX16" i="4"/>
  <c r="AX15" i="4"/>
  <c r="AX14" i="4"/>
  <c r="AX13" i="4"/>
  <c r="AX12" i="4"/>
  <c r="AX11" i="4"/>
  <c r="AX10" i="4"/>
  <c r="AX9" i="4"/>
  <c r="AX8" i="4"/>
  <c r="AX7" i="4"/>
  <c r="AX6" i="4"/>
  <c r="AX5" i="4"/>
  <c r="AX4" i="4"/>
  <c r="AX3" i="4"/>
  <c r="AX2" i="4"/>
  <c r="AW3" i="4"/>
  <c r="AW4" i="4"/>
  <c r="AW5" i="4"/>
  <c r="AW7" i="4"/>
  <c r="AW9" i="4"/>
  <c r="AW11" i="4"/>
  <c r="AW13" i="4"/>
  <c r="AW15" i="4"/>
  <c r="AW17" i="4"/>
  <c r="AW19" i="4"/>
  <c r="AW21" i="4"/>
  <c r="AW23" i="4"/>
  <c r="AW25" i="4"/>
  <c r="AW28" i="4"/>
  <c r="AV3" i="4"/>
  <c r="AV4" i="4"/>
  <c r="AV5" i="4"/>
  <c r="AV6" i="4"/>
  <c r="AV7" i="4"/>
  <c r="AV8" i="4"/>
  <c r="AV9" i="4"/>
  <c r="AV10" i="4"/>
  <c r="AV11" i="4"/>
  <c r="AV13" i="4"/>
  <c r="AV14" i="4"/>
  <c r="AV15" i="4"/>
  <c r="AV17" i="4"/>
  <c r="AV18" i="4"/>
  <c r="AV19" i="4"/>
  <c r="AV20" i="4"/>
  <c r="AV21" i="4"/>
  <c r="AV22" i="4"/>
  <c r="AV23" i="4"/>
  <c r="AV24" i="4"/>
  <c r="AV25" i="4"/>
  <c r="AV26" i="4"/>
  <c r="AV28" i="4"/>
  <c r="AU3" i="4"/>
  <c r="AU4" i="4"/>
  <c r="AU5" i="4"/>
  <c r="AU6" i="4"/>
  <c r="AU7" i="4"/>
  <c r="AU8" i="4"/>
  <c r="AU9" i="4"/>
  <c r="AU10" i="4"/>
  <c r="AU11" i="4"/>
  <c r="AU12" i="4"/>
  <c r="AU13" i="4"/>
  <c r="AU14" i="4"/>
  <c r="AU15" i="4"/>
  <c r="AU16" i="4"/>
  <c r="AU17" i="4"/>
  <c r="AU18" i="4"/>
  <c r="AU19" i="4"/>
  <c r="AU20" i="4"/>
  <c r="AU21" i="4"/>
  <c r="AU22" i="4"/>
  <c r="AU23" i="4"/>
  <c r="AU24" i="4"/>
  <c r="AU25" i="4"/>
  <c r="AU26" i="4"/>
  <c r="AU27" i="4"/>
  <c r="AU28" i="4"/>
  <c r="AU29" i="4"/>
  <c r="AT3" i="4"/>
  <c r="AT4" i="4"/>
  <c r="AT5" i="4"/>
  <c r="AT6" i="4"/>
  <c r="AT7" i="4"/>
  <c r="AT8" i="4"/>
  <c r="AT9" i="4"/>
  <c r="AT10" i="4"/>
  <c r="AT11" i="4"/>
  <c r="AT12" i="4"/>
  <c r="AT13" i="4"/>
  <c r="AT14" i="4"/>
  <c r="AT15" i="4"/>
  <c r="AT16" i="4"/>
  <c r="AT17" i="4"/>
  <c r="AT18" i="4"/>
  <c r="AT19" i="4"/>
  <c r="AT20" i="4"/>
  <c r="AT21" i="4"/>
  <c r="AT22" i="4"/>
  <c r="AT23" i="4"/>
  <c r="AT24" i="4"/>
  <c r="AT25" i="4"/>
  <c r="AT26" i="4"/>
  <c r="AT27" i="4"/>
  <c r="AT28" i="4"/>
  <c r="AT29" i="4"/>
  <c r="AW2" i="4"/>
  <c r="AU2" i="4"/>
  <c r="AT2" i="4"/>
  <c r="AS3" i="4"/>
  <c r="AS4" i="4"/>
  <c r="AS5" i="4"/>
  <c r="AS6" i="4"/>
  <c r="AS7" i="4"/>
  <c r="AS8" i="4"/>
  <c r="AS9" i="4"/>
  <c r="AS10" i="4"/>
  <c r="AS11" i="4"/>
  <c r="AS12" i="4"/>
  <c r="AS13" i="4"/>
  <c r="AS14" i="4"/>
  <c r="AS15" i="4"/>
  <c r="AS16" i="4"/>
  <c r="AS17" i="4"/>
  <c r="AS18" i="4"/>
  <c r="AS19" i="4"/>
  <c r="AS20" i="4"/>
  <c r="AS21" i="4"/>
  <c r="AS22" i="4"/>
  <c r="AS23" i="4"/>
  <c r="AS24" i="4"/>
  <c r="AS25" i="4"/>
  <c r="AS26" i="4"/>
  <c r="AS27" i="4"/>
  <c r="AS28" i="4"/>
  <c r="AS29" i="4"/>
  <c r="AR3" i="4"/>
  <c r="AR4" i="4"/>
  <c r="AR5" i="4"/>
  <c r="AR6" i="4"/>
  <c r="AR7" i="4"/>
  <c r="AR8" i="4"/>
  <c r="AR9" i="4"/>
  <c r="AR10" i="4"/>
  <c r="AR11" i="4"/>
  <c r="AR12" i="4"/>
  <c r="AR13" i="4"/>
  <c r="AR14" i="4"/>
  <c r="AR15" i="4"/>
  <c r="AR16" i="4"/>
  <c r="AR17" i="4"/>
  <c r="AR18" i="4"/>
  <c r="AR19" i="4"/>
  <c r="AR20" i="4"/>
  <c r="AR21" i="4"/>
  <c r="AR22" i="4"/>
  <c r="AR23" i="4"/>
  <c r="AR24" i="4"/>
  <c r="AR25" i="4"/>
  <c r="AR26" i="4"/>
  <c r="AR27" i="4"/>
  <c r="AR28" i="4"/>
  <c r="AR29" i="4"/>
  <c r="AQ3" i="4"/>
  <c r="AQ4" i="4"/>
  <c r="AQ5" i="4"/>
  <c r="AQ6" i="4"/>
  <c r="AQ7" i="4"/>
  <c r="AQ8" i="4"/>
  <c r="AQ9" i="4"/>
  <c r="AQ10" i="4"/>
  <c r="AQ11" i="4"/>
  <c r="AQ12" i="4"/>
  <c r="AQ13" i="4"/>
  <c r="AQ14" i="4"/>
  <c r="AQ15" i="4"/>
  <c r="AQ16" i="4"/>
  <c r="AQ17" i="4"/>
  <c r="AQ18" i="4"/>
  <c r="AQ19" i="4"/>
  <c r="AQ20" i="4"/>
  <c r="AQ21" i="4"/>
  <c r="AQ22" i="4"/>
  <c r="AQ23" i="4"/>
  <c r="AQ24" i="4"/>
  <c r="AQ25" i="4"/>
  <c r="AQ26" i="4"/>
  <c r="AQ27" i="4"/>
  <c r="AQ28" i="4"/>
  <c r="AQ29" i="4"/>
  <c r="AP3" i="4"/>
  <c r="AP4" i="4"/>
  <c r="AP5" i="4"/>
  <c r="AP6" i="4"/>
  <c r="AP7" i="4"/>
  <c r="AP8" i="4"/>
  <c r="AP9" i="4"/>
  <c r="AP10" i="4"/>
  <c r="AP11" i="4"/>
  <c r="AP12" i="4"/>
  <c r="AP13" i="4"/>
  <c r="AP14" i="4"/>
  <c r="AP15" i="4"/>
  <c r="AP16" i="4"/>
  <c r="AP17" i="4"/>
  <c r="AP18" i="4"/>
  <c r="AP19" i="4"/>
  <c r="AP20" i="4"/>
  <c r="AP21" i="4"/>
  <c r="AP22" i="4"/>
  <c r="AP23" i="4"/>
  <c r="AP24" i="4"/>
  <c r="AP25" i="4"/>
  <c r="AP26" i="4"/>
  <c r="AP27" i="4"/>
  <c r="AP28" i="4"/>
  <c r="AP29" i="4"/>
  <c r="AS2" i="4"/>
  <c r="AR2" i="4"/>
  <c r="AQ2" i="4"/>
  <c r="AP2" i="4"/>
  <c r="X6" i="4"/>
  <c r="AF29" i="4"/>
  <c r="AB29" i="4"/>
  <c r="X29" i="4"/>
  <c r="T29" i="4"/>
  <c r="P29" i="4"/>
  <c r="L29" i="4"/>
  <c r="H29" i="4"/>
  <c r="AF28" i="4"/>
  <c r="AB28" i="4"/>
  <c r="X28" i="4"/>
  <c r="T28" i="4"/>
  <c r="P28" i="4"/>
  <c r="L28" i="4"/>
  <c r="H28" i="4"/>
  <c r="AF27" i="4"/>
  <c r="AB27" i="4"/>
  <c r="X27" i="4"/>
  <c r="T27" i="4"/>
  <c r="P27" i="4"/>
  <c r="L27" i="4"/>
  <c r="H27" i="4"/>
  <c r="AJ26" i="4"/>
  <c r="AF26" i="4"/>
  <c r="AB26" i="4"/>
  <c r="X26" i="4"/>
  <c r="T26" i="4"/>
  <c r="P26" i="4"/>
  <c r="L26" i="4"/>
  <c r="H26" i="4"/>
  <c r="AF25" i="4"/>
  <c r="AB25" i="4"/>
  <c r="X25" i="4"/>
  <c r="T25" i="4"/>
  <c r="P25" i="4"/>
  <c r="L25" i="4"/>
  <c r="H25" i="4"/>
  <c r="AF24" i="4"/>
  <c r="AB24" i="4"/>
  <c r="X24" i="4"/>
  <c r="T24" i="4"/>
  <c r="P24" i="4"/>
  <c r="L24" i="4"/>
  <c r="H24" i="4"/>
  <c r="AF23" i="4"/>
  <c r="AB23" i="4"/>
  <c r="X23" i="4"/>
  <c r="T23" i="4"/>
  <c r="P23" i="4"/>
  <c r="L23" i="4"/>
  <c r="H23" i="4"/>
  <c r="AF22" i="4"/>
  <c r="AB22" i="4"/>
  <c r="X22" i="4"/>
  <c r="T22" i="4"/>
  <c r="P22" i="4"/>
  <c r="L22" i="4"/>
  <c r="H22" i="4"/>
  <c r="AF21" i="4"/>
  <c r="AB21" i="4"/>
  <c r="X21" i="4"/>
  <c r="T21" i="4"/>
  <c r="P21" i="4"/>
  <c r="L21" i="4"/>
  <c r="H21" i="4"/>
  <c r="AF20" i="4"/>
  <c r="AB20" i="4"/>
  <c r="X20" i="4"/>
  <c r="T20" i="4"/>
  <c r="P20" i="4"/>
  <c r="L20" i="4"/>
  <c r="H20" i="4"/>
  <c r="AF19" i="4"/>
  <c r="AB19" i="4"/>
  <c r="X19" i="4"/>
  <c r="T19" i="4"/>
  <c r="P19" i="4"/>
  <c r="L19" i="4"/>
  <c r="H19" i="4"/>
  <c r="AF18" i="4"/>
  <c r="AB18" i="4"/>
  <c r="X18" i="4"/>
  <c r="T18" i="4"/>
  <c r="P18" i="4"/>
  <c r="L18" i="4"/>
  <c r="H18" i="4"/>
  <c r="AJ17" i="4"/>
  <c r="AF17" i="4"/>
  <c r="AB17" i="4"/>
  <c r="X17" i="4"/>
  <c r="T17" i="4"/>
  <c r="P17" i="4"/>
  <c r="L17" i="4"/>
  <c r="H17" i="4"/>
  <c r="AF16" i="4"/>
  <c r="AB16" i="4"/>
  <c r="X16" i="4"/>
  <c r="T16" i="4"/>
  <c r="P16" i="4"/>
  <c r="L16" i="4"/>
  <c r="H16" i="4"/>
  <c r="AN15" i="4"/>
  <c r="AJ15" i="4"/>
  <c r="AF15" i="4"/>
  <c r="AB15" i="4"/>
  <c r="X15" i="4"/>
  <c r="T15" i="4"/>
  <c r="P15" i="4"/>
  <c r="L15" i="4"/>
  <c r="H15" i="4"/>
  <c r="AJ14" i="4"/>
  <c r="AF14" i="4"/>
  <c r="AB14" i="4"/>
  <c r="X14" i="4"/>
  <c r="T14" i="4"/>
  <c r="P14" i="4"/>
  <c r="L14" i="4"/>
  <c r="H14" i="4"/>
  <c r="AF13" i="4"/>
  <c r="AB13" i="4"/>
  <c r="X13" i="4"/>
  <c r="T13" i="4"/>
  <c r="P13" i="4"/>
  <c r="L13" i="4"/>
  <c r="H13" i="4"/>
  <c r="AF12" i="4"/>
  <c r="AB12" i="4"/>
  <c r="X12" i="4"/>
  <c r="T12" i="4"/>
  <c r="P12" i="4"/>
  <c r="L12" i="4"/>
  <c r="H12" i="4"/>
  <c r="AJ11" i="4"/>
  <c r="AF11" i="4"/>
  <c r="AB11" i="4"/>
  <c r="X11" i="4"/>
  <c r="T11" i="4"/>
  <c r="P11" i="4"/>
  <c r="L11" i="4"/>
  <c r="H11" i="4"/>
  <c r="AF10" i="4"/>
  <c r="AB10" i="4"/>
  <c r="X10" i="4"/>
  <c r="T10" i="4"/>
  <c r="P10" i="4"/>
  <c r="L10" i="4"/>
  <c r="H10" i="4"/>
  <c r="AF9" i="4"/>
  <c r="AB9" i="4"/>
  <c r="X9" i="4"/>
  <c r="T9" i="4"/>
  <c r="P9" i="4"/>
  <c r="L9" i="4"/>
  <c r="H9" i="4"/>
  <c r="AF8" i="4"/>
  <c r="AB8" i="4"/>
  <c r="X8" i="4"/>
  <c r="T8" i="4"/>
  <c r="P8" i="4"/>
  <c r="L8" i="4"/>
  <c r="H8" i="4"/>
  <c r="AF7" i="4"/>
  <c r="AB7" i="4"/>
  <c r="X7" i="4"/>
  <c r="T7" i="4"/>
  <c r="P7" i="4"/>
  <c r="L7" i="4"/>
  <c r="H7" i="4"/>
  <c r="AF6" i="4"/>
  <c r="AB6" i="4"/>
  <c r="T6" i="4"/>
  <c r="P6" i="4"/>
  <c r="L6" i="4"/>
  <c r="H6" i="4"/>
  <c r="AJ5" i="4"/>
  <c r="AF5" i="4"/>
  <c r="AB5" i="4"/>
  <c r="X5" i="4"/>
  <c r="T5" i="4"/>
  <c r="P5" i="4"/>
  <c r="L5" i="4"/>
  <c r="H5" i="4"/>
  <c r="AF4" i="4"/>
  <c r="AB4" i="4"/>
  <c r="X4" i="4"/>
  <c r="T4" i="4"/>
  <c r="P4" i="4"/>
  <c r="L4" i="4"/>
  <c r="H4" i="4"/>
  <c r="AF3" i="4"/>
  <c r="AB3" i="4"/>
  <c r="X3" i="4"/>
  <c r="T3" i="4"/>
  <c r="P3" i="4"/>
  <c r="L3" i="4"/>
  <c r="H3" i="4"/>
  <c r="AF2" i="4"/>
  <c r="AB2" i="4"/>
  <c r="X2" i="4"/>
  <c r="T2" i="4"/>
  <c r="P2" i="4"/>
  <c r="L2" i="4"/>
  <c r="H2" i="4"/>
  <c r="AW12" i="4" l="1"/>
  <c r="AV12" i="4"/>
  <c r="AV16" i="4"/>
  <c r="AV27" i="4"/>
  <c r="AW29" i="4"/>
  <c r="G3" i="3"/>
  <c r="G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28" i="3"/>
  <c r="G29" i="3"/>
  <c r="G2" i="3"/>
  <c r="AN3" i="1" l="1"/>
  <c r="AN4" i="1"/>
  <c r="AN5" i="1"/>
  <c r="AN6" i="1"/>
  <c r="AN7" i="1"/>
  <c r="AN8" i="1"/>
  <c r="AN9" i="1"/>
  <c r="AN10" i="1"/>
  <c r="AN11" i="1"/>
  <c r="AN12" i="1"/>
  <c r="AN13" i="1"/>
  <c r="AN14" i="1"/>
  <c r="AN15" i="1"/>
  <c r="AN16" i="1"/>
  <c r="AN17" i="1"/>
  <c r="AN18" i="1"/>
  <c r="AN19" i="1"/>
  <c r="AN20" i="1"/>
  <c r="AN21" i="1"/>
  <c r="AN22" i="1"/>
  <c r="AN23" i="1"/>
  <c r="AN24" i="1"/>
  <c r="AN25" i="1"/>
  <c r="AN26" i="1"/>
  <c r="AN27" i="1"/>
  <c r="AN29" i="1"/>
  <c r="AN2" i="1"/>
  <c r="AJ4" i="1"/>
  <c r="AM4" i="1" s="1"/>
  <c r="AJ5" i="1"/>
  <c r="AM5" i="1" s="1"/>
  <c r="AJ9" i="1"/>
  <c r="AM9" i="1" s="1"/>
  <c r="AJ10" i="1"/>
  <c r="AM10" i="1" s="1"/>
  <c r="AJ11" i="1"/>
  <c r="AM11" i="1" s="1"/>
  <c r="AJ15" i="1"/>
  <c r="AM15" i="1" s="1"/>
  <c r="AJ16" i="1"/>
  <c r="AM16" i="1" s="1"/>
  <c r="AJ17" i="1"/>
  <c r="AM17" i="1" s="1"/>
  <c r="AJ18" i="1"/>
  <c r="AM18" i="1" s="1"/>
  <c r="AJ19" i="1"/>
  <c r="AM19" i="1" s="1"/>
  <c r="AJ20" i="1"/>
  <c r="AM20" i="1" s="1"/>
  <c r="AJ21" i="1"/>
  <c r="AM21" i="1" s="1"/>
  <c r="AJ22" i="1"/>
  <c r="AM22" i="1" s="1"/>
  <c r="AJ23" i="1"/>
  <c r="AM23" i="1" s="1"/>
  <c r="AJ24" i="1"/>
  <c r="AM24" i="1" s="1"/>
  <c r="AJ25" i="1"/>
  <c r="AM25" i="1" s="1"/>
  <c r="AJ27" i="1"/>
  <c r="AM27" i="1" s="1"/>
  <c r="AJ29" i="1"/>
  <c r="AM29" i="1" s="1"/>
  <c r="AI4" i="1"/>
  <c r="AL4" i="1" s="1"/>
  <c r="AI5" i="1"/>
  <c r="AL5" i="1" s="1"/>
  <c r="AI9" i="1"/>
  <c r="AL9" i="1" s="1"/>
  <c r="AI10" i="1"/>
  <c r="AL10" i="1" s="1"/>
  <c r="AI11" i="1"/>
  <c r="AL11" i="1" s="1"/>
  <c r="AI15" i="1"/>
  <c r="AL15" i="1" s="1"/>
  <c r="AI16" i="1"/>
  <c r="AL16" i="1" s="1"/>
  <c r="AI17" i="1"/>
  <c r="AL17" i="1" s="1"/>
  <c r="AI18" i="1"/>
  <c r="AL18" i="1" s="1"/>
  <c r="AI19" i="1"/>
  <c r="AL19" i="1" s="1"/>
  <c r="AI20" i="1"/>
  <c r="AL20" i="1" s="1"/>
  <c r="AI21" i="1"/>
  <c r="AL21" i="1" s="1"/>
  <c r="AI22" i="1"/>
  <c r="AL22" i="1" s="1"/>
  <c r="AI23" i="1"/>
  <c r="AL23" i="1" s="1"/>
  <c r="AI24" i="1"/>
  <c r="AL24" i="1" s="1"/>
  <c r="AI25" i="1"/>
  <c r="AL25" i="1" s="1"/>
  <c r="AI27" i="1"/>
  <c r="AL27" i="1" s="1"/>
  <c r="AI29" i="1"/>
  <c r="AL29" i="1" s="1"/>
  <c r="AH4" i="1"/>
  <c r="AK4" i="1" s="1"/>
  <c r="AH5" i="1"/>
  <c r="AK5" i="1" s="1"/>
  <c r="AH9" i="1"/>
  <c r="AK9" i="1" s="1"/>
  <c r="AH10" i="1"/>
  <c r="AK10" i="1" s="1"/>
  <c r="AH11" i="1"/>
  <c r="AK11" i="1" s="1"/>
  <c r="AH15" i="1"/>
  <c r="AK15" i="1" s="1"/>
  <c r="AH16" i="1"/>
  <c r="AK16" i="1" s="1"/>
  <c r="AH17" i="1"/>
  <c r="AK17" i="1" s="1"/>
  <c r="AH18" i="1"/>
  <c r="AK18" i="1" s="1"/>
  <c r="AH19" i="1"/>
  <c r="AK19" i="1" s="1"/>
  <c r="AH20" i="1"/>
  <c r="AK20" i="1" s="1"/>
  <c r="AH21" i="1"/>
  <c r="AK21" i="1" s="1"/>
  <c r="AH22" i="1"/>
  <c r="AK22" i="1" s="1"/>
  <c r="AH23" i="1"/>
  <c r="AK23" i="1" s="1"/>
  <c r="AH24" i="1"/>
  <c r="AK24" i="1" s="1"/>
  <c r="AH25" i="1"/>
  <c r="AK25" i="1" s="1"/>
  <c r="AH27" i="1"/>
  <c r="AK27" i="1" s="1"/>
  <c r="AH29" i="1"/>
  <c r="AK29" i="1" s="1"/>
  <c r="AD26" i="1"/>
  <c r="AJ26" i="1" s="1"/>
  <c r="AM26" i="1" s="1"/>
  <c r="AC26" i="1"/>
  <c r="AI26" i="1" s="1"/>
  <c r="AL26" i="1" s="1"/>
  <c r="AB26" i="1"/>
  <c r="AH26" i="1" s="1"/>
  <c r="AK26" i="1" s="1"/>
  <c r="AD13" i="1"/>
  <c r="AJ13" i="1" s="1"/>
  <c r="AM13" i="1" s="1"/>
  <c r="AC13" i="1"/>
  <c r="AI13" i="1" s="1"/>
  <c r="AL13" i="1" s="1"/>
  <c r="AB13" i="1"/>
  <c r="AH13" i="1" s="1"/>
  <c r="AK13" i="1" s="1"/>
  <c r="AD12" i="1"/>
  <c r="AJ12" i="1" s="1"/>
  <c r="AM12" i="1" s="1"/>
  <c r="AC12" i="1"/>
  <c r="AI12" i="1" s="1"/>
  <c r="AL12" i="1" s="1"/>
  <c r="AB12" i="1"/>
  <c r="AH12" i="1" s="1"/>
  <c r="AK12" i="1" s="1"/>
  <c r="AD7" i="1"/>
  <c r="AJ7" i="1" s="1"/>
  <c r="AM7" i="1" s="1"/>
  <c r="AD8" i="1"/>
  <c r="AJ8" i="1" s="1"/>
  <c r="AM8" i="1" s="1"/>
  <c r="AC7" i="1"/>
  <c r="AI7" i="1" s="1"/>
  <c r="AL7" i="1" s="1"/>
  <c r="AC8" i="1"/>
  <c r="AI8" i="1" s="1"/>
  <c r="AL8" i="1" s="1"/>
  <c r="AB7" i="1"/>
  <c r="AH7" i="1" s="1"/>
  <c r="AK7" i="1" s="1"/>
  <c r="AB8" i="1"/>
  <c r="AH8" i="1" s="1"/>
  <c r="AK8" i="1" s="1"/>
  <c r="AD6" i="1"/>
  <c r="AJ6" i="1" s="1"/>
  <c r="AM6" i="1" s="1"/>
  <c r="AC6" i="1"/>
  <c r="AI6" i="1" s="1"/>
  <c r="AL6" i="1" s="1"/>
  <c r="AB6" i="1"/>
  <c r="AH6" i="1" s="1"/>
  <c r="AK6" i="1" s="1"/>
  <c r="AD3" i="1"/>
  <c r="AJ3" i="1" s="1"/>
  <c r="AM3" i="1" s="1"/>
  <c r="AC3" i="1"/>
  <c r="AI3" i="1" s="1"/>
  <c r="AL3" i="1" s="1"/>
  <c r="AB3" i="1"/>
  <c r="AH3" i="1" s="1"/>
  <c r="AK3" i="1" s="1"/>
  <c r="AD2" i="1"/>
  <c r="AJ2" i="1" s="1"/>
  <c r="AM2" i="1" s="1"/>
  <c r="AC2" i="1"/>
  <c r="AI2" i="1" s="1"/>
  <c r="AL2" i="1" s="1"/>
  <c r="AB2" i="1"/>
  <c r="AH2" i="1" s="1"/>
  <c r="AK2" i="1" s="1"/>
  <c r="AG4" i="1"/>
  <c r="AG5" i="1"/>
  <c r="AG9" i="1"/>
  <c r="AG10" i="1"/>
  <c r="AG11" i="1"/>
  <c r="AG15" i="1"/>
  <c r="AG16" i="1"/>
  <c r="AG17" i="1"/>
  <c r="AG18" i="1"/>
  <c r="AG19" i="1"/>
  <c r="AG20" i="1"/>
  <c r="AG21" i="1"/>
  <c r="AG22" i="1"/>
  <c r="AG23" i="1"/>
  <c r="AG24" i="1"/>
  <c r="AG25" i="1"/>
  <c r="AG27" i="1"/>
  <c r="AG29" i="1"/>
  <c r="AF4" i="1"/>
  <c r="AF5" i="1"/>
  <c r="AF9" i="1"/>
  <c r="AF10" i="1"/>
  <c r="AF11" i="1"/>
  <c r="AF15" i="1"/>
  <c r="AF16" i="1"/>
  <c r="AF17" i="1"/>
  <c r="AF18" i="1"/>
  <c r="AF19" i="1"/>
  <c r="AF20" i="1"/>
  <c r="AF21" i="1"/>
  <c r="AF22" i="1"/>
  <c r="AF23" i="1"/>
  <c r="AF24" i="1"/>
  <c r="AF25" i="1"/>
  <c r="AF27" i="1"/>
  <c r="AF29" i="1"/>
  <c r="AE5" i="1"/>
  <c r="AE9" i="1"/>
  <c r="AE10" i="1"/>
  <c r="AE11" i="1"/>
  <c r="AE15" i="1"/>
  <c r="AE16" i="1"/>
  <c r="AE17" i="1"/>
  <c r="AE18" i="1"/>
  <c r="AE19" i="1"/>
  <c r="AE20" i="1"/>
  <c r="AE21" i="1"/>
  <c r="AE22" i="1"/>
  <c r="AE23" i="1"/>
  <c r="AE24" i="1"/>
  <c r="AE25" i="1"/>
  <c r="AE27" i="1"/>
  <c r="AE29" i="1"/>
  <c r="AE4" i="1"/>
  <c r="H3" i="1" l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2" i="1"/>
</calcChain>
</file>

<file path=xl/sharedStrings.xml><?xml version="1.0" encoding="utf-8"?>
<sst xmlns="http://schemas.openxmlformats.org/spreadsheetml/2006/main" count="665" uniqueCount="120">
  <si>
    <t>Participant</t>
  </si>
  <si>
    <t>Sex (1=male; 2=female)</t>
  </si>
  <si>
    <t>Age</t>
  </si>
  <si>
    <t>Years hill running</t>
  </si>
  <si>
    <t>Hours hill running per w.</t>
  </si>
  <si>
    <t>Height (m)</t>
  </si>
  <si>
    <t xml:space="preserve">Weight (kg) </t>
  </si>
  <si>
    <t>BMI</t>
  </si>
  <si>
    <t>BF%</t>
  </si>
  <si>
    <t>∑8SF (mm)</t>
  </si>
  <si>
    <t>Triceps (mm)</t>
  </si>
  <si>
    <t>Subscapular</t>
  </si>
  <si>
    <t>Biceps</t>
  </si>
  <si>
    <t>Iliac crest</t>
  </si>
  <si>
    <t>Supraspinale</t>
  </si>
  <si>
    <t>Abdominal</t>
  </si>
  <si>
    <t>Front thigh</t>
  </si>
  <si>
    <t>Medial calf</t>
  </si>
  <si>
    <t>W:H ratio</t>
  </si>
  <si>
    <t>E:T ratio (∑triceps, front thigh and calf / ∑ subscap, iliac and abd)</t>
  </si>
  <si>
    <t>Endomorphy</t>
  </si>
  <si>
    <t>Mesomorphy</t>
  </si>
  <si>
    <t>Ectomorphy</t>
  </si>
  <si>
    <t>RMR</t>
  </si>
  <si>
    <t>EE (3-day average)</t>
  </si>
  <si>
    <t>TEE average</t>
  </si>
  <si>
    <t>EI kcal (3-day average)</t>
  </si>
  <si>
    <t>CHO g (average)</t>
  </si>
  <si>
    <t>PRO g (average)</t>
  </si>
  <si>
    <t>Fat g (average)</t>
  </si>
  <si>
    <t>CHO (g·kg¯¹) average</t>
  </si>
  <si>
    <t>PRO (g·kg¯¹) average</t>
  </si>
  <si>
    <t>Fat (g·kg¯¹) average</t>
  </si>
  <si>
    <t>CHO kcal (average)</t>
  </si>
  <si>
    <t>PRO kcal (average)</t>
  </si>
  <si>
    <t>Fat kcal (average)</t>
  </si>
  <si>
    <t>% CHO</t>
  </si>
  <si>
    <t>%PRO</t>
  </si>
  <si>
    <t>%FAT</t>
  </si>
  <si>
    <t>TEE : 0.9</t>
  </si>
  <si>
    <t>-</t>
  </si>
  <si>
    <t>Warm-up (Yes/No)</t>
  </si>
  <si>
    <t>VO2max/peak_Lab (ml/kg/min)</t>
  </si>
  <si>
    <t>VO2max/peak stage</t>
  </si>
  <si>
    <t>Last stage</t>
  </si>
  <si>
    <t>Age-predicted max HR=220-age</t>
  </si>
  <si>
    <t>HR at VO2max</t>
  </si>
  <si>
    <t>HR ± 10 bpm of the age-predicted maximum (YES/NO)</t>
  </si>
  <si>
    <t>RER at VO2max</t>
  </si>
  <si>
    <t>RPE rating at VO2max</t>
  </si>
  <si>
    <t xml:space="preserve">RPE at stage before </t>
  </si>
  <si>
    <t>Plateau (Yes/No)</t>
  </si>
  <si>
    <t>VO2max/peak</t>
  </si>
  <si>
    <t>Yes</t>
  </si>
  <si>
    <r>
      <rPr>
        <sz val="11"/>
        <rFont val="Calibri"/>
        <family val="2"/>
      </rPr>
      <t>≥</t>
    </r>
    <r>
      <rPr>
        <sz val="11"/>
        <rFont val="Calibri"/>
        <family val="2"/>
        <scheme val="minor"/>
      </rPr>
      <t>163</t>
    </r>
  </si>
  <si>
    <t>Max</t>
  </si>
  <si>
    <r>
      <rPr>
        <sz val="11"/>
        <rFont val="Calibri"/>
        <family val="2"/>
      </rPr>
      <t>≥</t>
    </r>
    <r>
      <rPr>
        <sz val="11"/>
        <rFont val="Calibri"/>
        <family val="2"/>
        <scheme val="minor"/>
      </rPr>
      <t>169</t>
    </r>
  </si>
  <si>
    <t>No</t>
  </si>
  <si>
    <t>Peak</t>
  </si>
  <si>
    <t>Stage 1</t>
  </si>
  <si>
    <t>Average</t>
  </si>
  <si>
    <t>Stage 2</t>
  </si>
  <si>
    <t>Stage 3</t>
  </si>
  <si>
    <t>Stage 4</t>
  </si>
  <si>
    <t>Stage 5</t>
  </si>
  <si>
    <t>Stage 6</t>
  </si>
  <si>
    <t>Stage 7</t>
  </si>
  <si>
    <t>Stage 8</t>
  </si>
  <si>
    <t>Stage 9</t>
  </si>
  <si>
    <t>Difference between stages:</t>
  </si>
  <si>
    <t>1 to 2</t>
  </si>
  <si>
    <t>2 to 3</t>
  </si>
  <si>
    <t>3 to 4</t>
  </si>
  <si>
    <t>4 to 5</t>
  </si>
  <si>
    <t>5 to 6</t>
  </si>
  <si>
    <t>6 to 7</t>
  </si>
  <si>
    <t>7 to 8</t>
  </si>
  <si>
    <t>8 to 9</t>
  </si>
  <si>
    <t>Average stage-to-stage difference (excluding last stage)</t>
  </si>
  <si>
    <t>Last stage change</t>
  </si>
  <si>
    <t>VO2max_lab</t>
  </si>
  <si>
    <t>VO2peak_lab</t>
  </si>
  <si>
    <t>Run time (h)</t>
  </si>
  <si>
    <t>Distance (km)</t>
  </si>
  <si>
    <t>Pace (km/h)</t>
  </si>
  <si>
    <t>%VO2/RER data available of total run</t>
  </si>
  <si>
    <t>%HR data available of total run</t>
  </si>
  <si>
    <t>Average HR</t>
  </si>
  <si>
    <t>Average RER</t>
  </si>
  <si>
    <t>Average VO2</t>
  </si>
  <si>
    <t>%maxHR</t>
  </si>
  <si>
    <t>%VO2max_lab</t>
  </si>
  <si>
    <t>%VO2peak_lab</t>
  </si>
  <si>
    <t>Hill run pace (km/h)</t>
  </si>
  <si>
    <t>Pace (km/min)</t>
  </si>
  <si>
    <t>min/km</t>
  </si>
  <si>
    <t>Mean HR 1 km</t>
  </si>
  <si>
    <t>Mean HR 2 km</t>
  </si>
  <si>
    <t>Mean HR 3 km</t>
  </si>
  <si>
    <t>Mean HR 4 km</t>
  </si>
  <si>
    <t>Mean HR 5 km</t>
  </si>
  <si>
    <t>Mean HR 6 km</t>
  </si>
  <si>
    <t>Mean HR 7 km</t>
  </si>
  <si>
    <t>Mean HR 8 km</t>
  </si>
  <si>
    <t>Mean RER 1 km</t>
  </si>
  <si>
    <t>Mean RER 2 km</t>
  </si>
  <si>
    <t>Mean RER 3 km</t>
  </si>
  <si>
    <t>Mean RER 4 km</t>
  </si>
  <si>
    <t>Mean RER 5 km</t>
  </si>
  <si>
    <t>Mean RER 6 km</t>
  </si>
  <si>
    <t>Mean RER 7 km</t>
  </si>
  <si>
    <t>Mean RER 8 km</t>
  </si>
  <si>
    <t>Mean VO2 1 km</t>
  </si>
  <si>
    <t>Mean VO2 2 km</t>
  </si>
  <si>
    <t>Mean VO2 3 km</t>
  </si>
  <si>
    <t>Mean VO2 4 km</t>
  </si>
  <si>
    <t>Mean VO2 5 km</t>
  </si>
  <si>
    <t>Mean VO2 6 km</t>
  </si>
  <si>
    <t>Mean VO2 7 km</t>
  </si>
  <si>
    <t>Mean VO2 8 k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"/>
  </numFmts>
  <fonts count="2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</font>
    <font>
      <b/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8"/>
      <color theme="3"/>
      <name val="Calibri Light"/>
      <family val="2"/>
      <scheme val="major"/>
    </font>
    <font>
      <sz val="11"/>
      <color rgb="FF9C65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</font>
    <font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6" fillId="0" borderId="1" applyNumberFormat="0" applyFill="0" applyAlignment="0" applyProtection="0"/>
    <xf numFmtId="0" fontId="7" fillId="0" borderId="2" applyNumberFormat="0" applyFill="0" applyAlignment="0" applyProtection="0"/>
    <xf numFmtId="0" fontId="8" fillId="0" borderId="3" applyNumberFormat="0" applyFill="0" applyAlignment="0" applyProtection="0"/>
    <xf numFmtId="0" fontId="8" fillId="0" borderId="0" applyNumberFormat="0" applyFill="0" applyBorder="0" applyAlignment="0" applyProtection="0"/>
    <xf numFmtId="0" fontId="9" fillId="2" borderId="0" applyNumberFormat="0" applyBorder="0" applyAlignment="0" applyProtection="0"/>
    <xf numFmtId="0" fontId="10" fillId="3" borderId="0" applyNumberFormat="0" applyBorder="0" applyAlignment="0" applyProtection="0"/>
    <xf numFmtId="0" fontId="11" fillId="5" borderId="4" applyNumberFormat="0" applyAlignment="0" applyProtection="0"/>
    <xf numFmtId="0" fontId="12" fillId="6" borderId="5" applyNumberFormat="0" applyAlignment="0" applyProtection="0"/>
    <xf numFmtId="0" fontId="13" fillId="6" borderId="4" applyNumberFormat="0" applyAlignment="0" applyProtection="0"/>
    <xf numFmtId="0" fontId="14" fillId="0" borderId="6" applyNumberFormat="0" applyFill="0" applyAlignment="0" applyProtection="0"/>
    <xf numFmtId="0" fontId="15" fillId="7" borderId="7" applyNumberFormat="0" applyAlignment="0" applyProtection="0"/>
    <xf numFmtId="0" fontId="16" fillId="0" borderId="0" applyNumberFormat="0" applyFill="0" applyBorder="0" applyAlignment="0" applyProtection="0"/>
    <xf numFmtId="0" fontId="5" fillId="8" borderId="8" applyNumberFormat="0" applyFont="0" applyAlignment="0" applyProtection="0"/>
    <xf numFmtId="0" fontId="17" fillId="0" borderId="0" applyNumberFormat="0" applyFill="0" applyBorder="0" applyAlignment="0" applyProtection="0"/>
    <xf numFmtId="0" fontId="1" fillId="0" borderId="9" applyNumberFormat="0" applyFill="0" applyAlignment="0" applyProtection="0"/>
    <xf numFmtId="0" fontId="18" fillId="9" borderId="0" applyNumberFormat="0" applyBorder="0" applyAlignment="0" applyProtection="0"/>
    <xf numFmtId="0" fontId="5" fillId="10" borderId="0" applyNumberFormat="0" applyBorder="0" applyAlignment="0" applyProtection="0"/>
    <xf numFmtId="0" fontId="5" fillId="11" borderId="0" applyNumberFormat="0" applyBorder="0" applyAlignment="0" applyProtection="0"/>
    <xf numFmtId="0" fontId="18" fillId="13" borderId="0" applyNumberFormat="0" applyBorder="0" applyAlignment="0" applyProtection="0"/>
    <xf numFmtId="0" fontId="5" fillId="14" borderId="0" applyNumberFormat="0" applyBorder="0" applyAlignment="0" applyProtection="0"/>
    <xf numFmtId="0" fontId="5" fillId="15" borderId="0" applyNumberFormat="0" applyBorder="0" applyAlignment="0" applyProtection="0"/>
    <xf numFmtId="0" fontId="18" fillId="17" borderId="0" applyNumberFormat="0" applyBorder="0" applyAlignment="0" applyProtection="0"/>
    <xf numFmtId="0" fontId="5" fillId="18" borderId="0" applyNumberFormat="0" applyBorder="0" applyAlignment="0" applyProtection="0"/>
    <xf numFmtId="0" fontId="5" fillId="19" borderId="0" applyNumberFormat="0" applyBorder="0" applyAlignment="0" applyProtection="0"/>
    <xf numFmtId="0" fontId="18" fillId="21" borderId="0" applyNumberFormat="0" applyBorder="0" applyAlignment="0" applyProtection="0"/>
    <xf numFmtId="0" fontId="5" fillId="22" borderId="0" applyNumberFormat="0" applyBorder="0" applyAlignment="0" applyProtection="0"/>
    <xf numFmtId="0" fontId="5" fillId="23" borderId="0" applyNumberFormat="0" applyBorder="0" applyAlignment="0" applyProtection="0"/>
    <xf numFmtId="0" fontId="18" fillId="25" borderId="0" applyNumberFormat="0" applyBorder="0" applyAlignment="0" applyProtection="0"/>
    <xf numFmtId="0" fontId="5" fillId="26" borderId="0" applyNumberFormat="0" applyBorder="0" applyAlignment="0" applyProtection="0"/>
    <xf numFmtId="0" fontId="5" fillId="27" borderId="0" applyNumberFormat="0" applyBorder="0" applyAlignment="0" applyProtection="0"/>
    <xf numFmtId="0" fontId="18" fillId="29" borderId="0" applyNumberFormat="0" applyBorder="0" applyAlignment="0" applyProtection="0"/>
    <xf numFmtId="0" fontId="5" fillId="30" borderId="0" applyNumberFormat="0" applyBorder="0" applyAlignment="0" applyProtection="0"/>
    <xf numFmtId="0" fontId="5" fillId="31" borderId="0" applyNumberFormat="0" applyBorder="0" applyAlignment="0" applyProtection="0"/>
    <xf numFmtId="0" fontId="19" fillId="0" borderId="0" applyNumberFormat="0" applyFill="0" applyBorder="0" applyAlignment="0" applyProtection="0"/>
    <xf numFmtId="0" fontId="20" fillId="4" borderId="0" applyNumberFormat="0" applyBorder="0" applyAlignment="0" applyProtection="0"/>
    <xf numFmtId="0" fontId="18" fillId="12" borderId="0" applyNumberFormat="0" applyBorder="0" applyAlignment="0" applyProtection="0"/>
    <xf numFmtId="0" fontId="18" fillId="16" borderId="0" applyNumberFormat="0" applyBorder="0" applyAlignment="0" applyProtection="0"/>
    <xf numFmtId="0" fontId="18" fillId="20" borderId="0" applyNumberFormat="0" applyBorder="0" applyAlignment="0" applyProtection="0"/>
    <xf numFmtId="0" fontId="18" fillId="24" borderId="0" applyNumberFormat="0" applyBorder="0" applyAlignment="0" applyProtection="0"/>
    <xf numFmtId="0" fontId="18" fillId="28" borderId="0" applyNumberFormat="0" applyBorder="0" applyAlignment="0" applyProtection="0"/>
    <xf numFmtId="0" fontId="18" fillId="32" borderId="0" applyNumberFormat="0" applyBorder="0" applyAlignment="0" applyProtection="0"/>
  </cellStyleXfs>
  <cellXfs count="54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Fill="1"/>
    <xf numFmtId="165" fontId="1" fillId="0" borderId="0" xfId="0" applyNumberFormat="1" applyFont="1"/>
    <xf numFmtId="0" fontId="0" fillId="0" borderId="0" xfId="0" applyFont="1"/>
    <xf numFmtId="0" fontId="0" fillId="0" borderId="0" xfId="0" applyFont="1" applyFill="1"/>
    <xf numFmtId="164" fontId="0" fillId="0" borderId="0" xfId="0" applyNumberFormat="1" applyFont="1" applyFill="1"/>
    <xf numFmtId="165" fontId="0" fillId="0" borderId="0" xfId="0" applyNumberFormat="1" applyFont="1" applyFill="1"/>
    <xf numFmtId="0" fontId="2" fillId="0" borderId="0" xfId="0" applyFont="1" applyFill="1"/>
    <xf numFmtId="2" fontId="2" fillId="0" borderId="0" xfId="0" applyNumberFormat="1" applyFont="1" applyFill="1"/>
    <xf numFmtId="2" fontId="0" fillId="0" borderId="0" xfId="0" applyNumberFormat="1" applyFont="1" applyFill="1"/>
    <xf numFmtId="164" fontId="2" fillId="0" borderId="0" xfId="0" applyNumberFormat="1" applyFont="1" applyFill="1"/>
    <xf numFmtId="165" fontId="2" fillId="0" borderId="0" xfId="0" applyNumberFormat="1" applyFont="1" applyFill="1"/>
    <xf numFmtId="0" fontId="3" fillId="0" borderId="0" xfId="0" applyFont="1" applyFill="1"/>
    <xf numFmtId="2" fontId="3" fillId="0" borderId="0" xfId="0" applyNumberFormat="1" applyFont="1" applyFill="1"/>
    <xf numFmtId="2" fontId="0" fillId="0" borderId="0" xfId="0" applyNumberFormat="1"/>
    <xf numFmtId="2" fontId="0" fillId="0" borderId="0" xfId="0" applyNumberFormat="1" applyFill="1"/>
    <xf numFmtId="0" fontId="0" fillId="0" borderId="0" xfId="0" applyAlignment="1">
      <alignment horizontal="right"/>
    </xf>
    <xf numFmtId="0" fontId="0" fillId="0" borderId="0" xfId="0" applyFill="1"/>
    <xf numFmtId="2" fontId="1" fillId="0" borderId="0" xfId="0" applyNumberFormat="1" applyFont="1" applyFill="1"/>
    <xf numFmtId="2" fontId="1" fillId="0" borderId="0" xfId="0" applyNumberFormat="1" applyFont="1" applyFill="1" applyBorder="1"/>
    <xf numFmtId="2" fontId="0" fillId="0" borderId="0" xfId="0" applyNumberFormat="1" applyFill="1" applyBorder="1" applyAlignment="1">
      <alignment horizontal="right"/>
    </xf>
    <xf numFmtId="2" fontId="0" fillId="0" borderId="0" xfId="0" applyNumberFormat="1" applyFill="1" applyAlignment="1">
      <alignment horizontal="right"/>
    </xf>
    <xf numFmtId="2" fontId="2" fillId="0" borderId="0" xfId="0" applyNumberFormat="1" applyFont="1" applyFill="1" applyBorder="1"/>
    <xf numFmtId="2" fontId="2" fillId="0" borderId="0" xfId="0" applyNumberFormat="1" applyFont="1" applyFill="1" applyAlignment="1">
      <alignment horizontal="right"/>
    </xf>
    <xf numFmtId="2" fontId="5" fillId="0" borderId="0" xfId="23" applyNumberFormat="1" applyFill="1"/>
    <xf numFmtId="2" fontId="0" fillId="0" borderId="0" xfId="0" applyNumberFormat="1" applyFont="1" applyFill="1" applyAlignment="1">
      <alignment horizontal="right"/>
    </xf>
    <xf numFmtId="2" fontId="0" fillId="0" borderId="0" xfId="0" applyNumberFormat="1" applyFont="1" applyFill="1" applyBorder="1"/>
    <xf numFmtId="2" fontId="0" fillId="0" borderId="0" xfId="0" applyNumberFormat="1" applyFill="1" applyBorder="1"/>
    <xf numFmtId="0" fontId="21" fillId="0" borderId="0" xfId="0" applyFont="1"/>
    <xf numFmtId="0" fontId="0" fillId="0" borderId="0" xfId="0" applyFill="1" applyAlignment="1">
      <alignment horizontal="right"/>
    </xf>
    <xf numFmtId="0" fontId="1" fillId="0" borderId="0" xfId="0" applyFont="1" applyFill="1" applyAlignment="1">
      <alignment horizontal="right"/>
    </xf>
    <xf numFmtId="0" fontId="23" fillId="0" borderId="0" xfId="0" applyFont="1"/>
    <xf numFmtId="165" fontId="0" fillId="0" borderId="0" xfId="0" applyNumberFormat="1"/>
    <xf numFmtId="165" fontId="0" fillId="0" borderId="0" xfId="0" applyNumberFormat="1" applyFill="1"/>
    <xf numFmtId="0" fontId="21" fillId="0" borderId="0" xfId="0" applyFont="1" applyFill="1"/>
    <xf numFmtId="0" fontId="0" fillId="0" borderId="0" xfId="0" applyFont="1" applyFill="1" applyAlignment="1">
      <alignment horizontal="right"/>
    </xf>
    <xf numFmtId="1" fontId="0" fillId="0" borderId="0" xfId="0" applyNumberFormat="1"/>
    <xf numFmtId="0" fontId="0" fillId="0" borderId="0" xfId="0" applyFont="1" applyFill="1" applyAlignment="1">
      <alignment horizontal="center"/>
    </xf>
    <xf numFmtId="1" fontId="0" fillId="0" borderId="0" xfId="0" applyNumberFormat="1" applyFill="1"/>
    <xf numFmtId="1" fontId="0" fillId="0" borderId="0" xfId="0" applyNumberFormat="1" applyFont="1" applyFill="1"/>
    <xf numFmtId="0" fontId="1" fillId="0" borderId="0" xfId="0" applyFont="1" applyFill="1" applyAlignment="1">
      <alignment horizontal="left"/>
    </xf>
    <xf numFmtId="0" fontId="21" fillId="0" borderId="0" xfId="0" applyFont="1" applyFill="1" applyAlignment="1">
      <alignment horizontal="right"/>
    </xf>
    <xf numFmtId="0" fontId="2" fillId="0" borderId="0" xfId="0" applyFont="1" applyFill="1" applyAlignment="1">
      <alignment horizontal="right"/>
    </xf>
    <xf numFmtId="165" fontId="0" fillId="0" borderId="0" xfId="0" applyNumberFormat="1" applyFont="1" applyFill="1" applyAlignment="1">
      <alignment horizontal="right"/>
    </xf>
    <xf numFmtId="165" fontId="21" fillId="0" borderId="0" xfId="0" applyNumberFormat="1" applyFont="1" applyFill="1" applyAlignment="1">
      <alignment horizontal="right"/>
    </xf>
    <xf numFmtId="165" fontId="2" fillId="0" borderId="0" xfId="0" applyNumberFormat="1" applyFont="1" applyFill="1" applyAlignment="1">
      <alignment horizontal="right"/>
    </xf>
    <xf numFmtId="1" fontId="2" fillId="0" borderId="0" xfId="0" applyNumberFormat="1" applyFont="1" applyFill="1"/>
    <xf numFmtId="165" fontId="0" fillId="0" borderId="0" xfId="0" applyNumberFormat="1" applyFill="1" applyAlignment="1">
      <alignment horizontal="right"/>
    </xf>
    <xf numFmtId="164" fontId="1" fillId="0" borderId="0" xfId="0" applyNumberFormat="1" applyFont="1" applyFill="1"/>
    <xf numFmtId="165" fontId="1" fillId="0" borderId="0" xfId="0" applyNumberFormat="1" applyFont="1" applyFill="1"/>
    <xf numFmtId="2" fontId="0" fillId="0" borderId="0" xfId="0" applyNumberFormat="1" applyFont="1" applyFill="1" applyAlignment="1">
      <alignment horizontal="center"/>
    </xf>
    <xf numFmtId="0" fontId="4" fillId="0" borderId="0" xfId="0" applyFont="1" applyFill="1" applyAlignment="1">
      <alignment horizontal="center"/>
    </xf>
  </cellXfs>
  <cellStyles count="42">
    <cellStyle name="20% - Accent1" xfId="17" builtinId="30" customBuiltin="1"/>
    <cellStyle name="20% - Accent2" xfId="20" builtinId="34" customBuiltin="1"/>
    <cellStyle name="20% - Accent3" xfId="23" builtinId="38" customBuiltin="1"/>
    <cellStyle name="20% - Accent4" xfId="26" builtinId="42" customBuiltin="1"/>
    <cellStyle name="20% - Accent5" xfId="29" builtinId="46" customBuiltin="1"/>
    <cellStyle name="20% - Accent6" xfId="32" builtinId="50" customBuiltin="1"/>
    <cellStyle name="40% - Accent1" xfId="18" builtinId="31" customBuiltin="1"/>
    <cellStyle name="40% - Accent2" xfId="21" builtinId="35" customBuiltin="1"/>
    <cellStyle name="40% - Accent3" xfId="24" builtinId="39" customBuiltin="1"/>
    <cellStyle name="40% - Accent4" xfId="27" builtinId="43" customBuiltin="1"/>
    <cellStyle name="40% - Accent5" xfId="30" builtinId="47" customBuiltin="1"/>
    <cellStyle name="40% - Accent6" xfId="33" builtinId="51" customBuiltin="1"/>
    <cellStyle name="60% - Accent1 2" xfId="36" xr:uid="{A262E89A-649A-4667-8C3A-34561A580882}"/>
    <cellStyle name="60% - Accent2 2" xfId="37" xr:uid="{CCEB5173-2ADC-49F2-8040-8266D722DDE4}"/>
    <cellStyle name="60% - Accent3 2" xfId="38" xr:uid="{60E3FAD6-344D-4456-9C5C-6659A796EC80}"/>
    <cellStyle name="60% - Accent4 2" xfId="39" xr:uid="{1967E83B-C36B-4A10-98AF-43DC245347A6}"/>
    <cellStyle name="60% - Accent5 2" xfId="40" xr:uid="{85581A04-824E-44C5-BE62-B09018349723}"/>
    <cellStyle name="60% - Accent6 2" xfId="41" xr:uid="{42962566-ABB6-4D2C-83F7-7C50823E678F}"/>
    <cellStyle name="Accent1" xfId="16" builtinId="29" customBuiltin="1"/>
    <cellStyle name="Accent2" xfId="19" builtinId="33" customBuiltin="1"/>
    <cellStyle name="Accent3" xfId="22" builtinId="37" customBuiltin="1"/>
    <cellStyle name="Accent4" xfId="25" builtinId="41" customBuiltin="1"/>
    <cellStyle name="Accent5" xfId="28" builtinId="45" customBuiltin="1"/>
    <cellStyle name="Accent6" xfId="31" builtinId="49" customBuiltin="1"/>
    <cellStyle name="Bad" xfId="6" builtinId="27" customBuiltin="1"/>
    <cellStyle name="Calculation" xfId="9" builtinId="22" customBuiltin="1"/>
    <cellStyle name="Check Cell" xfId="11" builtinId="23" customBuiltin="1"/>
    <cellStyle name="Explanatory Text" xfId="14" builtinId="53" customBuiltin="1"/>
    <cellStyle name="Good" xfId="5" builtinId="26" customBuiltin="1"/>
    <cellStyle name="Heading 1" xfId="1" builtinId="16" customBuiltin="1"/>
    <cellStyle name="Heading 2" xfId="2" builtinId="17" customBuiltin="1"/>
    <cellStyle name="Heading 3" xfId="3" builtinId="18" customBuiltin="1"/>
    <cellStyle name="Heading 4" xfId="4" builtinId="19" customBuiltin="1"/>
    <cellStyle name="Input" xfId="7" builtinId="20" customBuiltin="1"/>
    <cellStyle name="Linked Cell" xfId="10" builtinId="24" customBuiltin="1"/>
    <cellStyle name="Neutral 2" xfId="35" xr:uid="{E2D55CE9-479D-40FB-9405-B385A25F331E}"/>
    <cellStyle name="Normal" xfId="0" builtinId="0"/>
    <cellStyle name="Note" xfId="13" builtinId="10" customBuiltin="1"/>
    <cellStyle name="Output" xfId="8" builtinId="21" customBuiltin="1"/>
    <cellStyle name="Title 2" xfId="34" xr:uid="{4935A22C-B176-466F-AC06-CD9F31EFC7BD}"/>
    <cellStyle name="Total" xfId="15" builtinId="25" customBuiltin="1"/>
    <cellStyle name="Warning Text" xfId="12" builtinId="11" customBuiltin="1"/>
  </cellStyles>
  <dxfs count="0"/>
  <tableStyles count="0" defaultTableStyle="TableStyleMedium2" defaultPivotStyle="PivotStyleLight16"/>
  <colors>
    <mruColors>
      <color rgb="FFFF99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3E5ABE-8CA2-4F8E-A35C-C5BB6229789F}">
  <dimension ref="A1:AN34"/>
  <sheetViews>
    <sheetView zoomScale="50" zoomScaleNormal="50" workbookViewId="0">
      <selection activeCell="N32" sqref="N32"/>
    </sheetView>
  </sheetViews>
  <sheetFormatPr defaultColWidth="8.7109375" defaultRowHeight="15" x14ac:dyDescent="0.25"/>
  <cols>
    <col min="1" max="3" width="8.7109375" style="6" customWidth="1"/>
    <col min="4" max="5" width="11.85546875" style="19" customWidth="1"/>
    <col min="6" max="6" width="8.7109375" style="7" customWidth="1"/>
    <col min="7" max="7" width="8.7109375" style="6" customWidth="1"/>
    <col min="8" max="8" width="8.7109375" style="11" customWidth="1"/>
    <col min="9" max="9" width="8.7109375" style="8" customWidth="1"/>
    <col min="10" max="18" width="8.7109375" style="6" customWidth="1"/>
    <col min="19" max="19" width="8.7109375" style="19"/>
    <col min="20" max="20" width="8.7109375" style="17"/>
    <col min="21" max="21" width="8.7109375" style="19"/>
    <col min="22" max="22" width="10.28515625" style="19" customWidth="1"/>
    <col min="23" max="23" width="8.7109375" style="19"/>
    <col min="24" max="24" width="8.7109375" style="29"/>
    <col min="25" max="30" width="8.7109375" style="17"/>
    <col min="31" max="31" width="8.7109375" style="19"/>
    <col min="32" max="37" width="8.7109375" style="17"/>
    <col min="38" max="38" width="8.7109375" style="17" customWidth="1"/>
    <col min="39" max="39" width="8.7109375" style="17"/>
    <col min="40" max="40" width="9.42578125" style="17" customWidth="1"/>
    <col min="41" max="16384" width="8.7109375" style="19"/>
  </cols>
  <sheetData>
    <row r="1" spans="1:40" s="3" customFormat="1" x14ac:dyDescent="0.2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50" t="s">
        <v>5</v>
      </c>
      <c r="G1" s="3" t="s">
        <v>6</v>
      </c>
      <c r="H1" s="20" t="s">
        <v>7</v>
      </c>
      <c r="I1" s="51" t="s">
        <v>8</v>
      </c>
      <c r="J1" s="14" t="s">
        <v>9</v>
      </c>
      <c r="K1" s="14" t="s">
        <v>10</v>
      </c>
      <c r="L1" s="14" t="s">
        <v>11</v>
      </c>
      <c r="M1" s="14" t="s">
        <v>12</v>
      </c>
      <c r="N1" s="14" t="s">
        <v>13</v>
      </c>
      <c r="O1" s="14" t="s">
        <v>14</v>
      </c>
      <c r="P1" s="14" t="s">
        <v>15</v>
      </c>
      <c r="Q1" s="14" t="s">
        <v>16</v>
      </c>
      <c r="R1" s="14" t="s">
        <v>17</v>
      </c>
      <c r="S1" s="3" t="s">
        <v>18</v>
      </c>
      <c r="T1" s="15" t="s">
        <v>19</v>
      </c>
      <c r="U1" s="3" t="s">
        <v>20</v>
      </c>
      <c r="V1" s="3" t="s">
        <v>21</v>
      </c>
      <c r="W1" s="3" t="s">
        <v>22</v>
      </c>
      <c r="X1" s="21" t="s">
        <v>23</v>
      </c>
      <c r="Y1" s="20" t="s">
        <v>24</v>
      </c>
      <c r="Z1" s="20" t="s">
        <v>25</v>
      </c>
      <c r="AA1" s="20" t="s">
        <v>26</v>
      </c>
      <c r="AB1" s="20" t="s">
        <v>27</v>
      </c>
      <c r="AC1" s="20" t="s">
        <v>28</v>
      </c>
      <c r="AD1" s="20" t="s">
        <v>29</v>
      </c>
      <c r="AE1" s="3" t="s">
        <v>30</v>
      </c>
      <c r="AF1" s="20" t="s">
        <v>31</v>
      </c>
      <c r="AG1" s="20" t="s">
        <v>32</v>
      </c>
      <c r="AH1" s="20" t="s">
        <v>33</v>
      </c>
      <c r="AI1" s="20" t="s">
        <v>34</v>
      </c>
      <c r="AJ1" s="20" t="s">
        <v>35</v>
      </c>
      <c r="AK1" s="20" t="s">
        <v>36</v>
      </c>
      <c r="AL1" s="20" t="s">
        <v>37</v>
      </c>
      <c r="AM1" s="20" t="s">
        <v>38</v>
      </c>
      <c r="AN1" s="20" t="s">
        <v>39</v>
      </c>
    </row>
    <row r="2" spans="1:40" x14ac:dyDescent="0.25">
      <c r="A2" s="6">
        <v>1</v>
      </c>
      <c r="B2" s="6">
        <v>2</v>
      </c>
      <c r="C2" s="9">
        <v>57</v>
      </c>
      <c r="D2" s="6">
        <v>5</v>
      </c>
      <c r="E2" s="6">
        <v>6</v>
      </c>
      <c r="F2" s="7">
        <v>1.623</v>
      </c>
      <c r="G2" s="6">
        <v>58.2</v>
      </c>
      <c r="H2" s="11">
        <f t="shared" ref="H2:H29" si="0">G2/F2^2</f>
        <v>22.094589900494622</v>
      </c>
      <c r="I2" s="8">
        <v>17.309999999999999</v>
      </c>
      <c r="J2" s="6">
        <v>94.9</v>
      </c>
      <c r="K2" s="6">
        <v>18.3</v>
      </c>
      <c r="L2" s="6">
        <v>10.199999999999999</v>
      </c>
      <c r="M2" s="6">
        <v>5.8</v>
      </c>
      <c r="N2" s="6">
        <v>13.8</v>
      </c>
      <c r="O2" s="6">
        <v>5.6</v>
      </c>
      <c r="P2" s="6">
        <v>11.8</v>
      </c>
      <c r="Q2" s="6">
        <v>25.2</v>
      </c>
      <c r="R2" s="6">
        <v>5.6</v>
      </c>
      <c r="S2" s="6">
        <v>0.73</v>
      </c>
      <c r="T2" s="11">
        <v>1.37</v>
      </c>
      <c r="U2" s="8">
        <v>3.6645824448052582</v>
      </c>
      <c r="V2" s="8">
        <v>3.7597999999999949</v>
      </c>
      <c r="W2" s="8">
        <v>2.0806085249337301</v>
      </c>
      <c r="X2" s="22">
        <v>1558.7628</v>
      </c>
      <c r="Y2" s="23">
        <v>868.51070000000004</v>
      </c>
      <c r="Z2" s="23">
        <v>2427.2730000000001</v>
      </c>
      <c r="AA2" s="17">
        <v>1719.864</v>
      </c>
      <c r="AB2" s="17">
        <f>AE2*G2</f>
        <v>221.16</v>
      </c>
      <c r="AC2" s="17">
        <f>AF2*G2</f>
        <v>46.56</v>
      </c>
      <c r="AD2" s="17">
        <f>AG2*G2</f>
        <v>64.02000000000001</v>
      </c>
      <c r="AE2" s="11">
        <v>3.8</v>
      </c>
      <c r="AF2" s="17">
        <v>0.8</v>
      </c>
      <c r="AG2" s="17">
        <v>1.1000000000000001</v>
      </c>
      <c r="AH2" s="17">
        <f>AB2*4</f>
        <v>884.64</v>
      </c>
      <c r="AI2" s="17">
        <f>AC2*4</f>
        <v>186.24</v>
      </c>
      <c r="AJ2" s="17">
        <f>AD2*9</f>
        <v>576.18000000000006</v>
      </c>
      <c r="AK2" s="17">
        <f>AH2/AA2*100</f>
        <v>51.436625221529141</v>
      </c>
      <c r="AL2" s="17">
        <f>AI2/AA2*100</f>
        <v>10.828763204532452</v>
      </c>
      <c r="AM2" s="17">
        <f>AJ2/AA2*100</f>
        <v>33.501486164022275</v>
      </c>
      <c r="AN2" s="17">
        <f>Z2/0.9</f>
        <v>2696.9700000000003</v>
      </c>
    </row>
    <row r="3" spans="1:40" x14ac:dyDescent="0.25">
      <c r="A3" s="6">
        <v>2</v>
      </c>
      <c r="B3" s="6">
        <v>1</v>
      </c>
      <c r="C3" s="6">
        <v>55</v>
      </c>
      <c r="D3" s="19">
        <v>4</v>
      </c>
      <c r="E3" s="19">
        <v>2</v>
      </c>
      <c r="F3" s="7">
        <v>1.6890000000000001</v>
      </c>
      <c r="G3" s="6">
        <v>73.099999999999994</v>
      </c>
      <c r="H3" s="11">
        <f t="shared" si="0"/>
        <v>25.624658001956725</v>
      </c>
      <c r="I3" s="8">
        <v>12.62</v>
      </c>
      <c r="J3" s="6">
        <v>87.6</v>
      </c>
      <c r="K3" s="6">
        <v>11.2</v>
      </c>
      <c r="L3" s="6">
        <v>13</v>
      </c>
      <c r="M3" s="6">
        <v>6.4</v>
      </c>
      <c r="N3" s="6">
        <v>15.6</v>
      </c>
      <c r="O3" s="6">
        <v>11.6</v>
      </c>
      <c r="P3" s="6">
        <v>14.2</v>
      </c>
      <c r="Q3" s="6">
        <v>9.3000000000000007</v>
      </c>
      <c r="R3" s="6">
        <v>6.3</v>
      </c>
      <c r="S3" s="6">
        <v>0.89</v>
      </c>
      <c r="T3" s="11">
        <v>0.626</v>
      </c>
      <c r="U3" s="6">
        <v>3.7</v>
      </c>
      <c r="V3" s="6">
        <v>5.9</v>
      </c>
      <c r="W3" s="6">
        <v>1.1000000000000001</v>
      </c>
      <c r="X3" s="24">
        <v>1905.2452000000001</v>
      </c>
      <c r="Y3" s="10">
        <v>436.91469999999998</v>
      </c>
      <c r="Z3" s="25">
        <v>2342.16</v>
      </c>
      <c r="AA3" s="17">
        <v>1659.95</v>
      </c>
      <c r="AB3" s="17">
        <f>AE3*G3</f>
        <v>116.96</v>
      </c>
      <c r="AC3" s="17">
        <f>AF3*G3</f>
        <v>124.26999999999998</v>
      </c>
      <c r="AD3" s="17">
        <f>AG3*G3</f>
        <v>73.099999999999994</v>
      </c>
      <c r="AE3" s="11">
        <v>1.6</v>
      </c>
      <c r="AF3" s="17">
        <v>1.7</v>
      </c>
      <c r="AG3" s="17">
        <v>1</v>
      </c>
      <c r="AH3" s="17">
        <f t="shared" ref="AH3:AH29" si="1">AB3*4</f>
        <v>467.84</v>
      </c>
      <c r="AI3" s="17">
        <f t="shared" ref="AI3:AI29" si="2">AC3*4</f>
        <v>497.07999999999993</v>
      </c>
      <c r="AJ3" s="17">
        <f t="shared" ref="AJ3:AJ29" si="3">AD3*9</f>
        <v>657.9</v>
      </c>
      <c r="AK3" s="17">
        <f t="shared" ref="AK3:AK29" si="4">AH3/AA3*100</f>
        <v>28.183981445224248</v>
      </c>
      <c r="AL3" s="17">
        <f t="shared" ref="AL3:AL29" si="5">AI3/AA3*100</f>
        <v>29.945480285550762</v>
      </c>
      <c r="AM3" s="17">
        <f t="shared" ref="AM3:AM29" si="6">AJ3/AA3*100</f>
        <v>39.633723907346599</v>
      </c>
      <c r="AN3" s="17">
        <f t="shared" ref="AN3:AN29" si="7">Z3/0.9</f>
        <v>2602.3999999999996</v>
      </c>
    </row>
    <row r="4" spans="1:40" s="3" customFormat="1" x14ac:dyDescent="0.25">
      <c r="A4" s="6">
        <v>3</v>
      </c>
      <c r="B4" s="6">
        <v>2</v>
      </c>
      <c r="C4" s="6">
        <v>21</v>
      </c>
      <c r="D4" s="19">
        <v>4.5</v>
      </c>
      <c r="E4" s="19">
        <v>5</v>
      </c>
      <c r="F4" s="7">
        <v>1.7934999999999999</v>
      </c>
      <c r="G4" s="6">
        <v>63.8</v>
      </c>
      <c r="H4" s="11">
        <f t="shared" si="0"/>
        <v>19.83434744724876</v>
      </c>
      <c r="I4" s="8">
        <v>19.2</v>
      </c>
      <c r="J4" s="6">
        <v>97</v>
      </c>
      <c r="K4" s="6">
        <v>14.2</v>
      </c>
      <c r="L4" s="6">
        <v>6.5</v>
      </c>
      <c r="M4" s="6">
        <v>6.1</v>
      </c>
      <c r="N4" s="6">
        <v>12.8</v>
      </c>
      <c r="O4" s="6">
        <v>9.1999999999999993</v>
      </c>
      <c r="P4" s="6">
        <v>10</v>
      </c>
      <c r="Q4" s="6">
        <v>22.6</v>
      </c>
      <c r="R4" s="6">
        <v>15.6</v>
      </c>
      <c r="S4" s="6">
        <v>0.7</v>
      </c>
      <c r="T4" s="11">
        <v>1.78839590443686</v>
      </c>
      <c r="U4" s="6">
        <v>2.9</v>
      </c>
      <c r="V4" s="6">
        <v>2.2999999999999998</v>
      </c>
      <c r="W4" s="6">
        <v>4.3</v>
      </c>
      <c r="X4" s="24">
        <v>1634.1088</v>
      </c>
      <c r="Y4" s="11">
        <v>1106.4236666666666</v>
      </c>
      <c r="Z4" s="11">
        <v>2740.5324666666661</v>
      </c>
      <c r="AA4" s="17">
        <v>3429.3496740162336</v>
      </c>
      <c r="AB4" s="11">
        <v>431.40266622714665</v>
      </c>
      <c r="AC4" s="11">
        <v>117.95983268114333</v>
      </c>
      <c r="AD4" s="10">
        <v>136.90366621906333</v>
      </c>
      <c r="AE4" s="11">
        <f>AB4/G4</f>
        <v>6.7617972762875658</v>
      </c>
      <c r="AF4" s="17">
        <f>AC4/G4</f>
        <v>1.8489001987640021</v>
      </c>
      <c r="AG4" s="17">
        <f>AD4/G4</f>
        <v>2.1458254893270117</v>
      </c>
      <c r="AH4" s="17">
        <f t="shared" si="1"/>
        <v>1725.6106649085866</v>
      </c>
      <c r="AI4" s="17">
        <f t="shared" si="2"/>
        <v>471.8393307245733</v>
      </c>
      <c r="AJ4" s="17">
        <f t="shared" si="3"/>
        <v>1232.1329959715699</v>
      </c>
      <c r="AK4" s="17">
        <f t="shared" si="4"/>
        <v>50.318889262979781</v>
      </c>
      <c r="AL4" s="17">
        <f t="shared" si="5"/>
        <v>13.758857380442791</v>
      </c>
      <c r="AM4" s="17">
        <f t="shared" si="6"/>
        <v>35.929056908582176</v>
      </c>
      <c r="AN4" s="17">
        <f t="shared" si="7"/>
        <v>3045.0360740740734</v>
      </c>
    </row>
    <row r="5" spans="1:40" s="3" customFormat="1" x14ac:dyDescent="0.25">
      <c r="A5" s="6">
        <v>4</v>
      </c>
      <c r="B5" s="6">
        <v>2</v>
      </c>
      <c r="C5" s="6">
        <v>22</v>
      </c>
      <c r="D5" s="19">
        <v>8</v>
      </c>
      <c r="E5" s="19">
        <v>2</v>
      </c>
      <c r="F5" s="7">
        <v>1.6269999999999998</v>
      </c>
      <c r="G5" s="6">
        <v>59.5</v>
      </c>
      <c r="H5" s="11">
        <f t="shared" si="0"/>
        <v>22.477181882711427</v>
      </c>
      <c r="I5" s="8">
        <v>17</v>
      </c>
      <c r="J5" s="6">
        <v>110.3</v>
      </c>
      <c r="K5" s="6">
        <v>12.4</v>
      </c>
      <c r="L5" s="6">
        <v>9.1999999999999993</v>
      </c>
      <c r="M5" s="6">
        <v>10.199999999999999</v>
      </c>
      <c r="N5" s="6">
        <v>15.2</v>
      </c>
      <c r="O5" s="6">
        <v>8.1999999999999993</v>
      </c>
      <c r="P5" s="6">
        <v>12.8</v>
      </c>
      <c r="Q5" s="6">
        <v>33.299999999999997</v>
      </c>
      <c r="R5" s="6">
        <v>9</v>
      </c>
      <c r="S5" s="6">
        <v>0.78</v>
      </c>
      <c r="T5" s="11">
        <v>1.4704301075268815</v>
      </c>
      <c r="U5" s="6">
        <v>3.2</v>
      </c>
      <c r="V5" s="6">
        <v>4.5</v>
      </c>
      <c r="W5" s="6">
        <v>2</v>
      </c>
      <c r="X5" s="24">
        <v>1586.6009000000001</v>
      </c>
      <c r="Y5" s="11">
        <v>777.77166666666665</v>
      </c>
      <c r="Z5" s="10">
        <v>2364.3725666666669</v>
      </c>
      <c r="AA5" s="17">
        <v>2383.2229217347999</v>
      </c>
      <c r="AB5" s="11">
        <v>292.469333333333</v>
      </c>
      <c r="AC5" s="10">
        <v>80.281403161594667</v>
      </c>
      <c r="AD5" s="10">
        <v>89.87288674006966</v>
      </c>
      <c r="AE5" s="11">
        <f>AB5/G5</f>
        <v>4.9154509803921513</v>
      </c>
      <c r="AF5" s="17">
        <f>AC5/G5</f>
        <v>1.3492672800268011</v>
      </c>
      <c r="AG5" s="17">
        <f>AD5/G5</f>
        <v>1.5104686847070532</v>
      </c>
      <c r="AH5" s="17">
        <f t="shared" si="1"/>
        <v>1169.877333333332</v>
      </c>
      <c r="AI5" s="17">
        <f t="shared" si="2"/>
        <v>321.12561264637867</v>
      </c>
      <c r="AJ5" s="17">
        <f t="shared" si="3"/>
        <v>808.85598066062698</v>
      </c>
      <c r="AK5" s="17">
        <f t="shared" si="4"/>
        <v>49.088036316877684</v>
      </c>
      <c r="AL5" s="17">
        <f t="shared" si="5"/>
        <v>13.474426152826036</v>
      </c>
      <c r="AM5" s="17">
        <f t="shared" si="6"/>
        <v>33.939585478300245</v>
      </c>
      <c r="AN5" s="17">
        <f t="shared" si="7"/>
        <v>2627.08062962963</v>
      </c>
    </row>
    <row r="6" spans="1:40" x14ac:dyDescent="0.25">
      <c r="A6" s="9">
        <v>5</v>
      </c>
      <c r="B6" s="9">
        <v>2</v>
      </c>
      <c r="C6" s="9">
        <v>58</v>
      </c>
      <c r="D6" s="19">
        <v>4</v>
      </c>
      <c r="E6" s="19">
        <v>4</v>
      </c>
      <c r="F6" s="7">
        <v>1.64</v>
      </c>
      <c r="G6" s="6">
        <v>53.75</v>
      </c>
      <c r="H6" s="11">
        <f t="shared" si="0"/>
        <v>19.984384295062465</v>
      </c>
      <c r="I6" s="8">
        <v>19.260000000000002</v>
      </c>
      <c r="J6" s="6">
        <v>100.3</v>
      </c>
      <c r="K6" s="6">
        <v>18.399999999999999</v>
      </c>
      <c r="L6" s="6">
        <v>8.9</v>
      </c>
      <c r="M6" s="6">
        <v>7.6</v>
      </c>
      <c r="N6" s="6">
        <v>13.3</v>
      </c>
      <c r="O6" s="6">
        <v>7.4</v>
      </c>
      <c r="P6" s="6">
        <v>12.2</v>
      </c>
      <c r="Q6" s="6">
        <v>21.5</v>
      </c>
      <c r="R6" s="6">
        <v>11</v>
      </c>
      <c r="S6" s="6">
        <v>0.67</v>
      </c>
      <c r="T6" s="11">
        <v>1.4796511627906974</v>
      </c>
      <c r="U6" s="6">
        <v>3.7</v>
      </c>
      <c r="V6" s="6">
        <v>3.7</v>
      </c>
      <c r="W6" s="6">
        <v>3.3</v>
      </c>
      <c r="X6" s="24">
        <v>1454.7505000000001</v>
      </c>
      <c r="Y6" s="10">
        <v>574.76530000000002</v>
      </c>
      <c r="Z6" s="10">
        <v>2029.5160000000001</v>
      </c>
      <c r="AA6" s="17">
        <v>1314.2670000000001</v>
      </c>
      <c r="AB6" s="17">
        <f>AE6*G6</f>
        <v>155.875</v>
      </c>
      <c r="AC6" s="17">
        <f>AF6*G6</f>
        <v>43</v>
      </c>
      <c r="AD6" s="17">
        <f>AG6*G6</f>
        <v>59.125000000000007</v>
      </c>
      <c r="AE6" s="11">
        <v>2.9</v>
      </c>
      <c r="AF6" s="17">
        <v>0.8</v>
      </c>
      <c r="AG6" s="17">
        <v>1.1000000000000001</v>
      </c>
      <c r="AH6" s="17">
        <f t="shared" si="1"/>
        <v>623.5</v>
      </c>
      <c r="AI6" s="17">
        <f t="shared" si="2"/>
        <v>172</v>
      </c>
      <c r="AJ6" s="17">
        <f t="shared" si="3"/>
        <v>532.12500000000011</v>
      </c>
      <c r="AK6" s="17">
        <f t="shared" si="4"/>
        <v>47.440892908366408</v>
      </c>
      <c r="AL6" s="17">
        <f t="shared" si="5"/>
        <v>13.087142871273494</v>
      </c>
      <c r="AM6" s="17">
        <f t="shared" si="6"/>
        <v>40.488348258002375</v>
      </c>
      <c r="AN6" s="17">
        <f t="shared" si="7"/>
        <v>2255.0177777777776</v>
      </c>
    </row>
    <row r="7" spans="1:40" s="9" customFormat="1" x14ac:dyDescent="0.25">
      <c r="A7" s="9">
        <v>6</v>
      </c>
      <c r="B7" s="9">
        <v>1</v>
      </c>
      <c r="C7" s="9">
        <v>58</v>
      </c>
      <c r="D7" s="19">
        <v>3</v>
      </c>
      <c r="E7" s="19">
        <v>3</v>
      </c>
      <c r="F7" s="12">
        <v>1.782</v>
      </c>
      <c r="G7" s="9">
        <v>73.45</v>
      </c>
      <c r="H7" s="11">
        <f t="shared" si="0"/>
        <v>23.130040900336446</v>
      </c>
      <c r="I7" s="13">
        <v>10.98</v>
      </c>
      <c r="J7" s="9">
        <v>80.2</v>
      </c>
      <c r="K7" s="9">
        <v>7.4</v>
      </c>
      <c r="L7" s="9">
        <v>11.3</v>
      </c>
      <c r="M7" s="9">
        <v>4.7</v>
      </c>
      <c r="N7" s="9">
        <v>17.7</v>
      </c>
      <c r="O7" s="9">
        <v>10</v>
      </c>
      <c r="P7" s="9">
        <v>18.399999999999999</v>
      </c>
      <c r="Q7" s="9">
        <v>7.3</v>
      </c>
      <c r="R7" s="9">
        <v>3.4</v>
      </c>
      <c r="S7" s="9">
        <v>0.89</v>
      </c>
      <c r="T7" s="10">
        <v>0.38185654008438813</v>
      </c>
      <c r="U7" s="9">
        <v>2.8</v>
      </c>
      <c r="V7" s="9">
        <v>4.5</v>
      </c>
      <c r="W7" s="9">
        <v>2.6</v>
      </c>
      <c r="X7" s="24">
        <v>1938.4742000000001</v>
      </c>
      <c r="Y7" s="10">
        <v>329.8997</v>
      </c>
      <c r="Z7" s="10">
        <v>2268.3739999999998</v>
      </c>
      <c r="AA7" s="10">
        <v>2236.4879999999998</v>
      </c>
      <c r="AB7" s="17">
        <f>AE7*G7</f>
        <v>308.49</v>
      </c>
      <c r="AC7" s="17">
        <f>AF7*G7</f>
        <v>80.795000000000016</v>
      </c>
      <c r="AD7" s="17">
        <f>AG7*G7</f>
        <v>58.760000000000005</v>
      </c>
      <c r="AE7" s="11">
        <v>4.2</v>
      </c>
      <c r="AF7" s="17">
        <v>1.1000000000000001</v>
      </c>
      <c r="AG7" s="17">
        <v>0.8</v>
      </c>
      <c r="AH7" s="17">
        <f t="shared" si="1"/>
        <v>1233.96</v>
      </c>
      <c r="AI7" s="17">
        <f t="shared" si="2"/>
        <v>323.18000000000006</v>
      </c>
      <c r="AJ7" s="17">
        <f t="shared" si="3"/>
        <v>528.84</v>
      </c>
      <c r="AK7" s="17">
        <f t="shared" si="4"/>
        <v>55.174004957773079</v>
      </c>
      <c r="AL7" s="17">
        <f t="shared" si="5"/>
        <v>14.450334631797714</v>
      </c>
      <c r="AM7" s="17">
        <f t="shared" si="6"/>
        <v>23.646002124759892</v>
      </c>
      <c r="AN7" s="17">
        <f t="shared" si="7"/>
        <v>2520.4155555555553</v>
      </c>
    </row>
    <row r="8" spans="1:40" s="9" customFormat="1" x14ac:dyDescent="0.25">
      <c r="A8" s="9">
        <v>7</v>
      </c>
      <c r="B8" s="9">
        <v>1</v>
      </c>
      <c r="C8" s="9">
        <v>57</v>
      </c>
      <c r="D8" s="19">
        <v>8</v>
      </c>
      <c r="E8" s="19">
        <v>1</v>
      </c>
      <c r="F8" s="12">
        <v>1.7975000000000001</v>
      </c>
      <c r="G8" s="9">
        <v>90.95</v>
      </c>
      <c r="H8" s="11">
        <f t="shared" si="0"/>
        <v>28.149125369225143</v>
      </c>
      <c r="I8" s="13">
        <v>13.76</v>
      </c>
      <c r="J8" s="9">
        <v>93.1</v>
      </c>
      <c r="K8" s="9">
        <v>11.4</v>
      </c>
      <c r="L8" s="9">
        <v>13.4</v>
      </c>
      <c r="M8" s="9">
        <v>7.2</v>
      </c>
      <c r="N8" s="9">
        <v>14.5</v>
      </c>
      <c r="O8" s="9">
        <v>11.6</v>
      </c>
      <c r="P8" s="9">
        <v>15.8</v>
      </c>
      <c r="Q8" s="9">
        <v>12.6</v>
      </c>
      <c r="R8" s="9">
        <v>6.6</v>
      </c>
      <c r="S8" s="9">
        <v>0.93</v>
      </c>
      <c r="T8" s="10">
        <v>0.70022883295194505</v>
      </c>
      <c r="U8" s="13">
        <v>3.5319518051413374</v>
      </c>
      <c r="V8" s="13">
        <v>5.6712699999999998</v>
      </c>
      <c r="W8" s="13">
        <v>0.878914490581856</v>
      </c>
      <c r="X8" s="24">
        <v>2225.5762</v>
      </c>
      <c r="Y8" s="10">
        <v>788.29129999999998</v>
      </c>
      <c r="Z8" s="10">
        <v>3013.8670000000002</v>
      </c>
      <c r="AA8" s="10">
        <v>2045.0840000000001</v>
      </c>
      <c r="AB8" s="17">
        <f>AE8*G8</f>
        <v>245.56500000000003</v>
      </c>
      <c r="AC8" s="17">
        <f>AF8*G8</f>
        <v>63.664999999999999</v>
      </c>
      <c r="AD8" s="17">
        <f>AG8*G8</f>
        <v>81.855000000000004</v>
      </c>
      <c r="AE8" s="11">
        <v>2.7</v>
      </c>
      <c r="AF8" s="17">
        <v>0.7</v>
      </c>
      <c r="AG8" s="17">
        <v>0.9</v>
      </c>
      <c r="AH8" s="17">
        <f t="shared" si="1"/>
        <v>982.2600000000001</v>
      </c>
      <c r="AI8" s="17">
        <f t="shared" si="2"/>
        <v>254.66</v>
      </c>
      <c r="AJ8" s="17">
        <f t="shared" si="3"/>
        <v>736.69500000000005</v>
      </c>
      <c r="AK8" s="17">
        <f t="shared" si="4"/>
        <v>48.030300955853164</v>
      </c>
      <c r="AL8" s="17">
        <f t="shared" si="5"/>
        <v>12.452300247813781</v>
      </c>
      <c r="AM8" s="17">
        <f t="shared" si="6"/>
        <v>36.022725716889866</v>
      </c>
      <c r="AN8" s="17">
        <f t="shared" si="7"/>
        <v>3348.7411111111114</v>
      </c>
    </row>
    <row r="9" spans="1:40" s="3" customFormat="1" x14ac:dyDescent="0.25">
      <c r="A9" s="6">
        <v>8</v>
      </c>
      <c r="B9" s="9">
        <v>2</v>
      </c>
      <c r="C9" s="9">
        <v>31</v>
      </c>
      <c r="D9" s="19">
        <v>0.4</v>
      </c>
      <c r="E9" s="19">
        <v>4</v>
      </c>
      <c r="F9" s="7">
        <v>1.6669999999999998</v>
      </c>
      <c r="G9" s="6">
        <v>55.6</v>
      </c>
      <c r="H9" s="11">
        <f t="shared" si="0"/>
        <v>20.00799600127965</v>
      </c>
      <c r="I9" s="8">
        <v>14</v>
      </c>
      <c r="J9" s="6">
        <v>71.3</v>
      </c>
      <c r="K9" s="6">
        <v>11.8</v>
      </c>
      <c r="L9" s="6">
        <v>8.1999999999999993</v>
      </c>
      <c r="M9" s="6">
        <v>4.5999999999999996</v>
      </c>
      <c r="N9" s="6">
        <v>9.8000000000000007</v>
      </c>
      <c r="O9" s="6">
        <v>5.7</v>
      </c>
      <c r="P9" s="6">
        <v>10</v>
      </c>
      <c r="Q9" s="6">
        <v>15.6</v>
      </c>
      <c r="R9" s="6">
        <v>5.6</v>
      </c>
      <c r="S9" s="6">
        <v>0.72</v>
      </c>
      <c r="T9" s="11">
        <v>1.1785714285714286</v>
      </c>
      <c r="U9" s="6">
        <v>2.6</v>
      </c>
      <c r="V9" s="6">
        <v>3.7</v>
      </c>
      <c r="W9" s="6">
        <v>3.4</v>
      </c>
      <c r="X9" s="24">
        <v>1551.952</v>
      </c>
      <c r="Y9" s="11">
        <v>490.5146666666667</v>
      </c>
      <c r="Z9" s="10">
        <v>2042.4666666666665</v>
      </c>
      <c r="AA9" s="17">
        <v>1658.3533333333335</v>
      </c>
      <c r="AB9" s="11">
        <v>162.47666666666669</v>
      </c>
      <c r="AC9" s="10">
        <v>63.21</v>
      </c>
      <c r="AD9" s="11">
        <v>87.623333333333335</v>
      </c>
      <c r="AE9" s="11">
        <f>AB9/G9</f>
        <v>2.9222422062350124</v>
      </c>
      <c r="AF9" s="17">
        <f>AC9/G9</f>
        <v>1.1368705035971223</v>
      </c>
      <c r="AG9" s="17">
        <f>AD9/G9</f>
        <v>1.5759592326139089</v>
      </c>
      <c r="AH9" s="17">
        <f t="shared" si="1"/>
        <v>649.90666666666675</v>
      </c>
      <c r="AI9" s="17">
        <f t="shared" si="2"/>
        <v>252.84</v>
      </c>
      <c r="AJ9" s="17">
        <f t="shared" si="3"/>
        <v>788.61</v>
      </c>
      <c r="AK9" s="17">
        <f t="shared" si="4"/>
        <v>39.189879117035773</v>
      </c>
      <c r="AL9" s="17">
        <f t="shared" si="5"/>
        <v>15.246449289053798</v>
      </c>
      <c r="AM9" s="17">
        <f t="shared" si="6"/>
        <v>47.553798346150593</v>
      </c>
      <c r="AN9" s="17">
        <f t="shared" si="7"/>
        <v>2269.4074074074069</v>
      </c>
    </row>
    <row r="10" spans="1:40" s="3" customFormat="1" x14ac:dyDescent="0.25">
      <c r="A10" s="6">
        <v>9</v>
      </c>
      <c r="B10" s="9">
        <v>2</v>
      </c>
      <c r="C10" s="9">
        <v>21</v>
      </c>
      <c r="D10" s="19">
        <v>1</v>
      </c>
      <c r="E10" s="19">
        <v>6</v>
      </c>
      <c r="F10" s="7">
        <v>1.496</v>
      </c>
      <c r="G10" s="6">
        <v>51.4</v>
      </c>
      <c r="H10" s="11">
        <f t="shared" si="0"/>
        <v>22.966770568217562</v>
      </c>
      <c r="I10" s="8">
        <v>20.399999999999999</v>
      </c>
      <c r="J10" s="6">
        <v>100.6</v>
      </c>
      <c r="K10" s="6">
        <v>13.7</v>
      </c>
      <c r="L10" s="6">
        <v>12.7</v>
      </c>
      <c r="M10" s="6">
        <v>6.8</v>
      </c>
      <c r="N10" s="6">
        <v>16.2</v>
      </c>
      <c r="O10" s="6">
        <v>10.6</v>
      </c>
      <c r="P10" s="6">
        <v>11.6</v>
      </c>
      <c r="Q10" s="6">
        <v>16.5</v>
      </c>
      <c r="R10" s="6">
        <v>12.5</v>
      </c>
      <c r="S10" s="6">
        <v>0.81</v>
      </c>
      <c r="T10" s="11">
        <v>1.0543209876543211</v>
      </c>
      <c r="U10" s="6">
        <v>4.3</v>
      </c>
      <c r="V10" s="6">
        <v>4</v>
      </c>
      <c r="W10" s="6">
        <v>1</v>
      </c>
      <c r="X10" s="24">
        <v>1400.3429599999999</v>
      </c>
      <c r="Y10" s="11">
        <v>625.59866666666665</v>
      </c>
      <c r="Z10" s="11">
        <v>2025.9416266666667</v>
      </c>
      <c r="AA10" s="17">
        <v>1828.2365169271004</v>
      </c>
      <c r="AB10" s="10">
        <v>263.61997732082665</v>
      </c>
      <c r="AC10" s="11">
        <v>62.317004491289673</v>
      </c>
      <c r="AD10" s="11">
        <v>58.266141543934999</v>
      </c>
      <c r="AE10" s="11">
        <f>AB10/G10</f>
        <v>5.1287933330900124</v>
      </c>
      <c r="AF10" s="17">
        <f>AC10/G10</f>
        <v>1.212393083488126</v>
      </c>
      <c r="AG10" s="17">
        <f>AD10/G10</f>
        <v>1.1335825203100194</v>
      </c>
      <c r="AH10" s="17">
        <f t="shared" si="1"/>
        <v>1054.4799092833066</v>
      </c>
      <c r="AI10" s="17">
        <f t="shared" si="2"/>
        <v>249.26801796515869</v>
      </c>
      <c r="AJ10" s="17">
        <f t="shared" si="3"/>
        <v>524.39527389541502</v>
      </c>
      <c r="AK10" s="17">
        <f t="shared" si="4"/>
        <v>57.677433938125041</v>
      </c>
      <c r="AL10" s="17">
        <f t="shared" si="5"/>
        <v>13.634341927713397</v>
      </c>
      <c r="AM10" s="17">
        <f t="shared" si="6"/>
        <v>28.683119992418622</v>
      </c>
      <c r="AN10" s="17">
        <f t="shared" si="7"/>
        <v>2251.046251851852</v>
      </c>
    </row>
    <row r="11" spans="1:40" s="3" customFormat="1" x14ac:dyDescent="0.25">
      <c r="A11" s="6">
        <v>10</v>
      </c>
      <c r="B11" s="9">
        <v>1</v>
      </c>
      <c r="C11" s="9">
        <v>23</v>
      </c>
      <c r="D11" s="19">
        <v>3</v>
      </c>
      <c r="E11" s="19">
        <v>3</v>
      </c>
      <c r="F11" s="7">
        <v>1.8094999999999999</v>
      </c>
      <c r="G11" s="6">
        <v>76.8</v>
      </c>
      <c r="H11" s="11">
        <f t="shared" si="0"/>
        <v>23.455464890444581</v>
      </c>
      <c r="I11" s="8">
        <v>12.41</v>
      </c>
      <c r="J11" s="6">
        <v>83.5</v>
      </c>
      <c r="K11" s="19">
        <v>10.8</v>
      </c>
      <c r="L11" s="19">
        <v>10.6</v>
      </c>
      <c r="M11" s="19">
        <v>4.9000000000000004</v>
      </c>
      <c r="N11" s="19">
        <v>12.7</v>
      </c>
      <c r="O11" s="19">
        <v>7.8</v>
      </c>
      <c r="P11" s="19">
        <v>12.1</v>
      </c>
      <c r="Q11" s="19">
        <v>13.2</v>
      </c>
      <c r="R11" s="19">
        <v>11.4</v>
      </c>
      <c r="S11" s="6">
        <v>0.83</v>
      </c>
      <c r="T11" s="11">
        <v>1</v>
      </c>
      <c r="U11" s="6">
        <v>2.8</v>
      </c>
      <c r="V11" s="6">
        <v>4.9000000000000004</v>
      </c>
      <c r="W11" s="6">
        <v>2.6</v>
      </c>
      <c r="X11" s="24">
        <v>1979.9310066512221</v>
      </c>
      <c r="Y11" s="11">
        <v>1021.9446666666666</v>
      </c>
      <c r="Z11" s="11">
        <v>3001.8756733178889</v>
      </c>
      <c r="AA11" s="11">
        <v>2385.4566763977332</v>
      </c>
      <c r="AB11" s="11">
        <v>262.75333581169332</v>
      </c>
      <c r="AC11" s="10">
        <v>194.46547758547368</v>
      </c>
      <c r="AD11" s="11">
        <v>61.712381814171664</v>
      </c>
      <c r="AE11" s="11">
        <f>AB11/G11</f>
        <v>3.4212673933814237</v>
      </c>
      <c r="AF11" s="17">
        <f>AC11/G11</f>
        <v>2.5321025727275219</v>
      </c>
      <c r="AG11" s="17">
        <f>AD11/G11</f>
        <v>0.80354663820536021</v>
      </c>
      <c r="AH11" s="17">
        <f t="shared" si="1"/>
        <v>1051.0133432467733</v>
      </c>
      <c r="AI11" s="17">
        <f t="shared" si="2"/>
        <v>777.86191034189471</v>
      </c>
      <c r="AJ11" s="17">
        <f t="shared" si="3"/>
        <v>555.41143632754495</v>
      </c>
      <c r="AK11" s="17">
        <f t="shared" si="4"/>
        <v>44.05920902465953</v>
      </c>
      <c r="AL11" s="17">
        <f t="shared" si="5"/>
        <v>32.608511319373044</v>
      </c>
      <c r="AM11" s="17">
        <f t="shared" si="6"/>
        <v>23.283233010388145</v>
      </c>
      <c r="AN11" s="17">
        <f t="shared" si="7"/>
        <v>3335.4174147976541</v>
      </c>
    </row>
    <row r="12" spans="1:40" x14ac:dyDescent="0.25">
      <c r="A12" s="6">
        <v>11</v>
      </c>
      <c r="B12" s="9">
        <v>2</v>
      </c>
      <c r="C12" s="9">
        <v>60</v>
      </c>
      <c r="D12" s="19">
        <v>1.5</v>
      </c>
      <c r="E12" s="19">
        <v>3</v>
      </c>
      <c r="F12" s="7">
        <v>1.6475</v>
      </c>
      <c r="G12" s="6">
        <v>52.7</v>
      </c>
      <c r="H12" s="11">
        <f t="shared" si="0"/>
        <v>19.416000239476286</v>
      </c>
      <c r="I12" s="8">
        <v>11.31</v>
      </c>
      <c r="J12" s="6">
        <v>50.3</v>
      </c>
      <c r="K12" s="6">
        <v>7.8</v>
      </c>
      <c r="L12" s="6">
        <v>4.7</v>
      </c>
      <c r="M12" s="6">
        <v>2.8</v>
      </c>
      <c r="N12" s="6">
        <v>7.2</v>
      </c>
      <c r="O12" s="6">
        <v>4.7</v>
      </c>
      <c r="P12" s="6">
        <v>7.2</v>
      </c>
      <c r="Q12" s="6">
        <v>7.5</v>
      </c>
      <c r="R12" s="6">
        <v>8.4</v>
      </c>
      <c r="S12" s="6">
        <v>0.73</v>
      </c>
      <c r="T12" s="11">
        <v>1.2408376963350787</v>
      </c>
      <c r="U12" s="8">
        <v>1.6529776422093372</v>
      </c>
      <c r="V12" s="8">
        <v>3.8053699999999999</v>
      </c>
      <c r="W12" s="8">
        <v>3.5904418829788156</v>
      </c>
      <c r="X12" s="24">
        <v>1528.2719</v>
      </c>
      <c r="Y12" s="10">
        <v>314.55</v>
      </c>
      <c r="Z12" s="10">
        <v>1842.8219999999999</v>
      </c>
      <c r="AA12" s="26">
        <v>1934.5282019284</v>
      </c>
      <c r="AB12" s="17">
        <f>AE12*G12</f>
        <v>179.18</v>
      </c>
      <c r="AC12" s="17">
        <f>AF12*G12</f>
        <v>94.860000000000014</v>
      </c>
      <c r="AD12" s="17">
        <f>AG12*G12</f>
        <v>94.860000000000014</v>
      </c>
      <c r="AE12" s="11">
        <v>3.4</v>
      </c>
      <c r="AF12" s="17">
        <v>1.8</v>
      </c>
      <c r="AG12" s="17">
        <v>1.8</v>
      </c>
      <c r="AH12" s="17">
        <f t="shared" si="1"/>
        <v>716.72</v>
      </c>
      <c r="AI12" s="17">
        <f t="shared" si="2"/>
        <v>379.44000000000005</v>
      </c>
      <c r="AJ12" s="17">
        <f t="shared" si="3"/>
        <v>853.74000000000012</v>
      </c>
      <c r="AK12" s="17">
        <f t="shared" si="4"/>
        <v>37.048826648562191</v>
      </c>
      <c r="AL12" s="17">
        <f t="shared" si="5"/>
        <v>19.614084696297631</v>
      </c>
      <c r="AM12" s="17">
        <f t="shared" si="6"/>
        <v>44.131690566669675</v>
      </c>
      <c r="AN12" s="17">
        <f t="shared" si="7"/>
        <v>2047.58</v>
      </c>
    </row>
    <row r="13" spans="1:40" s="9" customFormat="1" x14ac:dyDescent="0.25">
      <c r="A13" s="9">
        <v>12</v>
      </c>
      <c r="B13" s="9">
        <v>1</v>
      </c>
      <c r="C13" s="9">
        <v>52</v>
      </c>
      <c r="D13" s="19">
        <v>15</v>
      </c>
      <c r="E13" s="19">
        <v>2.5</v>
      </c>
      <c r="F13" s="12">
        <v>1.8205</v>
      </c>
      <c r="G13" s="9">
        <v>86.5</v>
      </c>
      <c r="H13" s="11">
        <f t="shared" si="0"/>
        <v>26.09965345543948</v>
      </c>
      <c r="I13" s="13">
        <v>25.83</v>
      </c>
      <c r="J13" s="9">
        <v>180.2</v>
      </c>
      <c r="K13" s="9">
        <v>14</v>
      </c>
      <c r="L13" s="9">
        <v>19.2</v>
      </c>
      <c r="M13" s="9">
        <v>10.6</v>
      </c>
      <c r="N13" s="9">
        <v>33.9</v>
      </c>
      <c r="O13" s="9">
        <v>19.399999999999999</v>
      </c>
      <c r="P13" s="9">
        <v>35.200000000000003</v>
      </c>
      <c r="Q13" s="9">
        <v>37.5</v>
      </c>
      <c r="R13" s="9">
        <v>10.4</v>
      </c>
      <c r="S13" s="9">
        <v>0.93</v>
      </c>
      <c r="T13" s="10">
        <v>0.70101925254813136</v>
      </c>
      <c r="U13" s="13">
        <v>4.9388011578463313</v>
      </c>
      <c r="V13" s="13">
        <v>5.9495100000000001</v>
      </c>
      <c r="W13" s="13">
        <v>1.5566029082149697</v>
      </c>
      <c r="X13" s="24">
        <v>1911.4550999999999</v>
      </c>
      <c r="Y13" s="10">
        <v>622.68870000000004</v>
      </c>
      <c r="Z13" s="10">
        <v>2534.1439999999998</v>
      </c>
      <c r="AA13" s="26">
        <v>1421.0381676454999</v>
      </c>
      <c r="AB13" s="17">
        <f>AE13*G13</f>
        <v>164.35</v>
      </c>
      <c r="AC13" s="17">
        <f>AF13*G13</f>
        <v>43.25</v>
      </c>
      <c r="AD13" s="17">
        <f>AG13*G13</f>
        <v>60.55</v>
      </c>
      <c r="AE13" s="11">
        <v>1.9</v>
      </c>
      <c r="AF13" s="17">
        <v>0.5</v>
      </c>
      <c r="AG13" s="17">
        <v>0.7</v>
      </c>
      <c r="AH13" s="17">
        <f t="shared" si="1"/>
        <v>657.4</v>
      </c>
      <c r="AI13" s="17">
        <f t="shared" si="2"/>
        <v>173</v>
      </c>
      <c r="AJ13" s="17">
        <f t="shared" si="3"/>
        <v>544.94999999999993</v>
      </c>
      <c r="AK13" s="17">
        <f t="shared" si="4"/>
        <v>46.261952350599962</v>
      </c>
      <c r="AL13" s="17">
        <f t="shared" si="5"/>
        <v>12.174197986999991</v>
      </c>
      <c r="AM13" s="17">
        <f t="shared" si="6"/>
        <v>38.348723659049966</v>
      </c>
      <c r="AN13" s="17">
        <f t="shared" si="7"/>
        <v>2815.7155555555551</v>
      </c>
    </row>
    <row r="14" spans="1:40" s="3" customFormat="1" x14ac:dyDescent="0.25">
      <c r="A14" s="6">
        <v>13</v>
      </c>
      <c r="B14" s="6">
        <v>1</v>
      </c>
      <c r="C14" s="6">
        <v>36</v>
      </c>
      <c r="D14" s="19">
        <v>10</v>
      </c>
      <c r="E14" s="19">
        <v>5</v>
      </c>
      <c r="F14" s="7">
        <v>1.8805000000000001</v>
      </c>
      <c r="G14" s="6">
        <v>77.2</v>
      </c>
      <c r="H14" s="11">
        <f t="shared" si="0"/>
        <v>21.830848954915265</v>
      </c>
      <c r="I14" s="8">
        <v>9.0814660928920716</v>
      </c>
      <c r="J14" s="6">
        <v>62</v>
      </c>
      <c r="K14" s="6">
        <v>7.6</v>
      </c>
      <c r="L14" s="6">
        <v>7.7</v>
      </c>
      <c r="M14" s="6">
        <v>2.6</v>
      </c>
      <c r="N14" s="6">
        <v>10.6</v>
      </c>
      <c r="O14" s="6">
        <v>5.5</v>
      </c>
      <c r="P14" s="6">
        <v>10</v>
      </c>
      <c r="Q14" s="6">
        <v>12.9</v>
      </c>
      <c r="R14" s="6">
        <v>5.0999999999999996</v>
      </c>
      <c r="S14" s="6">
        <v>0.82</v>
      </c>
      <c r="T14" s="11">
        <v>0.90459363957597172</v>
      </c>
      <c r="U14" s="6">
        <v>1.8</v>
      </c>
      <c r="V14" s="6">
        <v>4.0999999999999996</v>
      </c>
      <c r="W14" s="6">
        <v>3.8</v>
      </c>
      <c r="X14" s="24">
        <v>2044.160379878321</v>
      </c>
      <c r="Y14" s="27">
        <v>1462.6669999999999</v>
      </c>
      <c r="Z14" s="27">
        <v>3506.8519999999999</v>
      </c>
      <c r="AA14" s="52" t="s">
        <v>40</v>
      </c>
      <c r="AB14" s="52" t="s">
        <v>40</v>
      </c>
      <c r="AC14" s="52" t="s">
        <v>40</v>
      </c>
      <c r="AD14" s="52" t="s">
        <v>40</v>
      </c>
      <c r="AE14" s="39" t="s">
        <v>40</v>
      </c>
      <c r="AF14" s="52" t="s">
        <v>40</v>
      </c>
      <c r="AG14" s="52" t="s">
        <v>40</v>
      </c>
      <c r="AH14" s="52" t="s">
        <v>40</v>
      </c>
      <c r="AI14" s="52" t="s">
        <v>40</v>
      </c>
      <c r="AJ14" s="52" t="s">
        <v>40</v>
      </c>
      <c r="AK14" s="52" t="s">
        <v>40</v>
      </c>
      <c r="AL14" s="52" t="s">
        <v>40</v>
      </c>
      <c r="AM14" s="52" t="s">
        <v>40</v>
      </c>
      <c r="AN14" s="17">
        <f t="shared" si="7"/>
        <v>3896.5022222222219</v>
      </c>
    </row>
    <row r="15" spans="1:40" s="3" customFormat="1" x14ac:dyDescent="0.25">
      <c r="A15" s="6">
        <v>14</v>
      </c>
      <c r="B15" s="6">
        <v>1</v>
      </c>
      <c r="C15" s="6">
        <v>30</v>
      </c>
      <c r="D15" s="52" t="s">
        <v>40</v>
      </c>
      <c r="E15" s="52" t="s">
        <v>40</v>
      </c>
      <c r="F15" s="7">
        <v>1.8935</v>
      </c>
      <c r="G15" s="6">
        <v>76.599999999999994</v>
      </c>
      <c r="H15" s="11">
        <f t="shared" si="0"/>
        <v>21.364766501719604</v>
      </c>
      <c r="I15" s="8">
        <v>7.6553254437870351</v>
      </c>
      <c r="J15" s="6">
        <v>50.5</v>
      </c>
      <c r="K15" s="6">
        <v>5.2</v>
      </c>
      <c r="L15" s="6">
        <v>6.5</v>
      </c>
      <c r="M15" s="6">
        <v>3.8</v>
      </c>
      <c r="N15" s="6">
        <v>7.5</v>
      </c>
      <c r="O15" s="6">
        <v>5.3</v>
      </c>
      <c r="P15" s="6">
        <v>7.6</v>
      </c>
      <c r="Q15" s="6">
        <v>8.6</v>
      </c>
      <c r="R15" s="6">
        <v>6</v>
      </c>
      <c r="S15" s="6">
        <v>0.83</v>
      </c>
      <c r="T15" s="11">
        <v>0.91666666666666663</v>
      </c>
      <c r="U15" s="6">
        <v>1.3</v>
      </c>
      <c r="V15" s="6">
        <v>3.4</v>
      </c>
      <c r="W15" s="6">
        <v>4.0999999999999996</v>
      </c>
      <c r="X15" s="24">
        <v>2056.1924556213007</v>
      </c>
      <c r="Y15" s="11">
        <v>1580.0169999999998</v>
      </c>
      <c r="Z15" s="11">
        <v>3636.209455621301</v>
      </c>
      <c r="AA15" s="11">
        <v>2354.5103751977335</v>
      </c>
      <c r="AB15" s="10">
        <v>287.31833558594332</v>
      </c>
      <c r="AC15" s="11">
        <v>88.287606201966682</v>
      </c>
      <c r="AD15" s="11">
        <v>77.08506664634767</v>
      </c>
      <c r="AE15" s="11">
        <f t="shared" ref="AE15:AE25" si="8">AB15/G15</f>
        <v>3.7508921094770669</v>
      </c>
      <c r="AF15" s="17">
        <f t="shared" ref="AF15:AF25" si="9">AC15/G15</f>
        <v>1.1525797154303745</v>
      </c>
      <c r="AG15" s="17">
        <f t="shared" ref="AG15:AG25" si="10">AD15/G15</f>
        <v>1.0063324627460533</v>
      </c>
      <c r="AH15" s="17">
        <f t="shared" si="1"/>
        <v>1149.2733423437733</v>
      </c>
      <c r="AI15" s="17">
        <f t="shared" si="2"/>
        <v>353.15042480786673</v>
      </c>
      <c r="AJ15" s="17">
        <f t="shared" si="3"/>
        <v>693.76559981712899</v>
      </c>
      <c r="AK15" s="17">
        <f t="shared" si="4"/>
        <v>48.811564155764501</v>
      </c>
      <c r="AL15" s="17">
        <f t="shared" si="5"/>
        <v>14.998890152616504</v>
      </c>
      <c r="AM15" s="17">
        <f t="shared" si="6"/>
        <v>29.46538724675894</v>
      </c>
      <c r="AN15" s="17">
        <f t="shared" si="7"/>
        <v>4040.2327284681123</v>
      </c>
    </row>
    <row r="16" spans="1:40" s="3" customFormat="1" x14ac:dyDescent="0.25">
      <c r="A16" s="6">
        <v>15</v>
      </c>
      <c r="B16" s="6">
        <v>1</v>
      </c>
      <c r="C16" s="6">
        <v>51</v>
      </c>
      <c r="D16" s="52" t="s">
        <v>40</v>
      </c>
      <c r="E16" s="19">
        <v>6</v>
      </c>
      <c r="F16" s="7">
        <v>1.827</v>
      </c>
      <c r="G16" s="6">
        <v>79.400000000000006</v>
      </c>
      <c r="H16" s="11">
        <f t="shared" si="0"/>
        <v>23.787204581044115</v>
      </c>
      <c r="I16" s="8">
        <v>9.985875181206552</v>
      </c>
      <c r="J16" s="6">
        <v>64.699999999999989</v>
      </c>
      <c r="K16" s="6">
        <v>7.6</v>
      </c>
      <c r="L16" s="6">
        <v>7.2</v>
      </c>
      <c r="M16" s="6">
        <v>2.4</v>
      </c>
      <c r="N16" s="6">
        <v>8</v>
      </c>
      <c r="O16" s="6">
        <v>6.7</v>
      </c>
      <c r="P16" s="6">
        <v>21</v>
      </c>
      <c r="Q16" s="6">
        <v>8.1999999999999993</v>
      </c>
      <c r="R16" s="6">
        <v>3.6</v>
      </c>
      <c r="S16" s="6">
        <v>0.83</v>
      </c>
      <c r="T16" s="11">
        <v>0.53591160220994472</v>
      </c>
      <c r="U16" s="6">
        <v>1.9</v>
      </c>
      <c r="V16" s="6">
        <v>4.5</v>
      </c>
      <c r="W16" s="6">
        <v>2.6</v>
      </c>
      <c r="X16" s="24">
        <v>2072.366732334684</v>
      </c>
      <c r="Y16" s="11">
        <v>980.4133333333333</v>
      </c>
      <c r="Z16" s="11">
        <v>3052.7800656680174</v>
      </c>
      <c r="AA16" s="11">
        <v>2301.7503333333329</v>
      </c>
      <c r="AB16" s="11">
        <v>275.39463333333333</v>
      </c>
      <c r="AC16" s="11">
        <v>70.811149999999998</v>
      </c>
      <c r="AD16" s="11">
        <v>87.292666666666676</v>
      </c>
      <c r="AE16" s="11">
        <f t="shared" si="8"/>
        <v>3.4684462636439966</v>
      </c>
      <c r="AF16" s="17">
        <f t="shared" si="9"/>
        <v>0.8918280856423173</v>
      </c>
      <c r="AG16" s="17">
        <f t="shared" si="10"/>
        <v>1.0994038623005877</v>
      </c>
      <c r="AH16" s="17">
        <f t="shared" si="1"/>
        <v>1101.5785333333333</v>
      </c>
      <c r="AI16" s="17">
        <f t="shared" si="2"/>
        <v>283.24459999999999</v>
      </c>
      <c r="AJ16" s="17">
        <f t="shared" si="3"/>
        <v>785.63400000000013</v>
      </c>
      <c r="AK16" s="17">
        <f t="shared" si="4"/>
        <v>47.858297982216733</v>
      </c>
      <c r="AL16" s="17">
        <f t="shared" si="5"/>
        <v>12.305617855165584</v>
      </c>
      <c r="AM16" s="17">
        <f t="shared" si="6"/>
        <v>34.132025034281895</v>
      </c>
      <c r="AN16" s="17">
        <f t="shared" si="7"/>
        <v>3391.9778507422416</v>
      </c>
    </row>
    <row r="17" spans="1:40" s="3" customFormat="1" x14ac:dyDescent="0.25">
      <c r="A17" s="6">
        <v>16</v>
      </c>
      <c r="B17" s="6">
        <v>1</v>
      </c>
      <c r="C17" s="6">
        <v>20</v>
      </c>
      <c r="D17" s="19">
        <v>4</v>
      </c>
      <c r="E17" s="19">
        <v>3</v>
      </c>
      <c r="F17" s="7">
        <v>1.9169999999999998</v>
      </c>
      <c r="G17" s="6">
        <v>81.400000000000006</v>
      </c>
      <c r="H17" s="11">
        <f t="shared" si="0"/>
        <v>22.150328894287696</v>
      </c>
      <c r="I17" s="8">
        <v>10.174029451137926</v>
      </c>
      <c r="J17" s="6">
        <v>67</v>
      </c>
      <c r="K17" s="6">
        <v>10</v>
      </c>
      <c r="L17" s="6">
        <v>7.8</v>
      </c>
      <c r="M17" s="6">
        <v>3.8</v>
      </c>
      <c r="N17" s="6">
        <v>9.1999999999999993</v>
      </c>
      <c r="O17" s="6">
        <v>7</v>
      </c>
      <c r="P17" s="6">
        <v>14</v>
      </c>
      <c r="Q17" s="6">
        <v>9.1999999999999993</v>
      </c>
      <c r="R17" s="6">
        <v>6</v>
      </c>
      <c r="S17" s="6">
        <v>0.82</v>
      </c>
      <c r="T17" s="11">
        <v>0.81290322580645158</v>
      </c>
      <c r="U17" s="6">
        <v>2.2000000000000002</v>
      </c>
      <c r="V17" s="6">
        <v>4.0999999999999996</v>
      </c>
      <c r="W17" s="6">
        <v>3.8</v>
      </c>
      <c r="X17" s="24">
        <v>2108.6034805890222</v>
      </c>
      <c r="Y17" s="11">
        <v>426.27733333333327</v>
      </c>
      <c r="Z17" s="11">
        <v>2534.8808139223552</v>
      </c>
      <c r="AA17" s="11">
        <v>2922.8382464090996</v>
      </c>
      <c r="AB17" s="11">
        <v>349.19366831715001</v>
      </c>
      <c r="AC17" s="11">
        <v>69.619065825494999</v>
      </c>
      <c r="AD17" s="10">
        <v>104.459333361289</v>
      </c>
      <c r="AE17" s="11">
        <f t="shared" si="8"/>
        <v>4.2898485051246924</v>
      </c>
      <c r="AF17" s="17">
        <f t="shared" si="9"/>
        <v>0.85527107893728493</v>
      </c>
      <c r="AG17" s="17">
        <f t="shared" si="10"/>
        <v>1.2832841936276289</v>
      </c>
      <c r="AH17" s="17">
        <f t="shared" si="1"/>
        <v>1396.7746732686001</v>
      </c>
      <c r="AI17" s="17">
        <f t="shared" si="2"/>
        <v>278.47626330198</v>
      </c>
      <c r="AJ17" s="17">
        <f t="shared" si="3"/>
        <v>940.13400025160104</v>
      </c>
      <c r="AK17" s="17">
        <f t="shared" si="4"/>
        <v>47.788298753262524</v>
      </c>
      <c r="AL17" s="17">
        <f t="shared" si="5"/>
        <v>9.5275974865905262</v>
      </c>
      <c r="AM17" s="17">
        <f t="shared" si="6"/>
        <v>32.165105318661332</v>
      </c>
      <c r="AN17" s="17">
        <f t="shared" si="7"/>
        <v>2816.5342376915055</v>
      </c>
    </row>
    <row r="18" spans="1:40" s="3" customFormat="1" x14ac:dyDescent="0.25">
      <c r="A18" s="9">
        <v>17</v>
      </c>
      <c r="B18" s="6">
        <v>2</v>
      </c>
      <c r="C18" s="6">
        <v>46</v>
      </c>
      <c r="D18" s="19">
        <v>15.5</v>
      </c>
      <c r="E18" s="19">
        <v>2</v>
      </c>
      <c r="F18" s="7">
        <v>1.6025</v>
      </c>
      <c r="G18" s="6">
        <v>53.3</v>
      </c>
      <c r="H18" s="11">
        <f t="shared" si="0"/>
        <v>20.755401198887267</v>
      </c>
      <c r="I18" s="8">
        <v>12.9</v>
      </c>
      <c r="J18" s="6">
        <v>62.5</v>
      </c>
      <c r="K18" s="19">
        <v>10.8</v>
      </c>
      <c r="L18" s="19">
        <v>8.6</v>
      </c>
      <c r="M18" s="19">
        <v>3.8</v>
      </c>
      <c r="N18" s="19">
        <v>9.3000000000000007</v>
      </c>
      <c r="O18" s="19">
        <v>5.2</v>
      </c>
      <c r="P18" s="19">
        <v>8.6</v>
      </c>
      <c r="Q18" s="19">
        <v>12.1</v>
      </c>
      <c r="R18" s="19">
        <v>4.0999999999999996</v>
      </c>
      <c r="S18" s="6">
        <v>0.77</v>
      </c>
      <c r="T18" s="11">
        <v>1.0188679245283019</v>
      </c>
      <c r="U18" s="6">
        <v>2.6</v>
      </c>
      <c r="V18" s="6">
        <v>4.8</v>
      </c>
      <c r="W18" s="6">
        <v>2.6</v>
      </c>
      <c r="X18" s="24">
        <v>1521.9209000000001</v>
      </c>
      <c r="Y18" s="10">
        <v>1043.982</v>
      </c>
      <c r="Z18" s="11">
        <v>2565.9029</v>
      </c>
      <c r="AA18" s="17">
        <v>2670.7994384644667</v>
      </c>
      <c r="AB18" s="10">
        <v>310.0937995076967</v>
      </c>
      <c r="AC18" s="11">
        <v>109.95498529615001</v>
      </c>
      <c r="AD18" s="11">
        <v>109.94461679211334</v>
      </c>
      <c r="AE18" s="11">
        <f t="shared" si="8"/>
        <v>5.8178949250974998</v>
      </c>
      <c r="AF18" s="17">
        <f t="shared" si="9"/>
        <v>2.0629453151247659</v>
      </c>
      <c r="AG18" s="17">
        <f t="shared" si="10"/>
        <v>2.0627507840921826</v>
      </c>
      <c r="AH18" s="17">
        <f t="shared" si="1"/>
        <v>1240.3751980307868</v>
      </c>
      <c r="AI18" s="17">
        <f t="shared" si="2"/>
        <v>439.81994118460005</v>
      </c>
      <c r="AJ18" s="17">
        <f t="shared" si="3"/>
        <v>989.50155112902007</v>
      </c>
      <c r="AK18" s="17">
        <f t="shared" si="4"/>
        <v>46.442094459324906</v>
      </c>
      <c r="AL18" s="17">
        <f t="shared" si="5"/>
        <v>16.467726286383655</v>
      </c>
      <c r="AM18" s="17">
        <f t="shared" si="6"/>
        <v>37.048890189145695</v>
      </c>
      <c r="AN18" s="17">
        <f t="shared" si="7"/>
        <v>2851.0032222222221</v>
      </c>
    </row>
    <row r="19" spans="1:40" s="3" customFormat="1" x14ac:dyDescent="0.25">
      <c r="A19" s="9">
        <v>18</v>
      </c>
      <c r="B19" s="6">
        <v>2</v>
      </c>
      <c r="C19" s="6">
        <v>44</v>
      </c>
      <c r="D19" s="19">
        <v>13</v>
      </c>
      <c r="E19" s="19">
        <v>3</v>
      </c>
      <c r="F19" s="7">
        <v>1.6495</v>
      </c>
      <c r="G19" s="6">
        <v>54.2</v>
      </c>
      <c r="H19" s="11">
        <f t="shared" si="0"/>
        <v>19.920243681180178</v>
      </c>
      <c r="I19" s="8">
        <v>8.65</v>
      </c>
      <c r="J19" s="6">
        <v>54.2</v>
      </c>
      <c r="K19" s="19">
        <v>6.4</v>
      </c>
      <c r="L19" s="19">
        <v>6.3</v>
      </c>
      <c r="M19" s="19">
        <v>2.8</v>
      </c>
      <c r="N19" s="19">
        <v>6.7</v>
      </c>
      <c r="O19" s="19">
        <v>4.2</v>
      </c>
      <c r="P19" s="19">
        <v>8.5</v>
      </c>
      <c r="Q19" s="19">
        <v>15.2</v>
      </c>
      <c r="R19" s="19">
        <v>4.0999999999999996</v>
      </c>
      <c r="S19" s="6">
        <v>0.77</v>
      </c>
      <c r="T19" s="11">
        <v>1.1953488372093022</v>
      </c>
      <c r="U19" s="6">
        <v>1.6</v>
      </c>
      <c r="V19" s="6">
        <v>3.6</v>
      </c>
      <c r="W19" s="6">
        <v>3.4</v>
      </c>
      <c r="X19" s="24">
        <v>1589.2574000000002</v>
      </c>
      <c r="Y19" s="11">
        <v>1158.7603333333334</v>
      </c>
      <c r="Z19" s="11">
        <v>2748.0177333333336</v>
      </c>
      <c r="AA19" s="17">
        <v>3342.9133333333334</v>
      </c>
      <c r="AB19" s="11">
        <v>447.43666666666667</v>
      </c>
      <c r="AC19" s="11">
        <v>136.38666666666668</v>
      </c>
      <c r="AD19" s="11">
        <v>111.91333333333334</v>
      </c>
      <c r="AE19" s="11">
        <f t="shared" si="8"/>
        <v>8.2552890528905287</v>
      </c>
      <c r="AF19" s="17">
        <f t="shared" si="9"/>
        <v>2.5163591635916362</v>
      </c>
      <c r="AG19" s="17">
        <f t="shared" si="10"/>
        <v>2.0648216482164821</v>
      </c>
      <c r="AH19" s="17">
        <f t="shared" si="1"/>
        <v>1789.7466666666667</v>
      </c>
      <c r="AI19" s="17">
        <f t="shared" si="2"/>
        <v>545.54666666666674</v>
      </c>
      <c r="AJ19" s="17">
        <f t="shared" si="3"/>
        <v>1007.22</v>
      </c>
      <c r="AK19" s="17">
        <f t="shared" si="4"/>
        <v>53.538530264021198</v>
      </c>
      <c r="AL19" s="17">
        <f t="shared" si="5"/>
        <v>16.319497763427908</v>
      </c>
      <c r="AM19" s="17">
        <f t="shared" si="6"/>
        <v>30.130006361716426</v>
      </c>
      <c r="AN19" s="17">
        <f t="shared" si="7"/>
        <v>3053.3530370370372</v>
      </c>
    </row>
    <row r="20" spans="1:40" s="3" customFormat="1" x14ac:dyDescent="0.25">
      <c r="A20" s="6">
        <v>19</v>
      </c>
      <c r="B20" s="6">
        <v>1</v>
      </c>
      <c r="C20" s="6">
        <v>39</v>
      </c>
      <c r="D20" s="19">
        <v>10</v>
      </c>
      <c r="E20" s="19">
        <v>4.5</v>
      </c>
      <c r="F20" s="7">
        <v>1.7965</v>
      </c>
      <c r="G20" s="6">
        <v>83</v>
      </c>
      <c r="H20" s="11">
        <f t="shared" si="0"/>
        <v>25.717198043107135</v>
      </c>
      <c r="I20" s="8">
        <v>14.68</v>
      </c>
      <c r="J20" s="6">
        <v>100.2</v>
      </c>
      <c r="K20" s="6">
        <v>9.3000000000000007</v>
      </c>
      <c r="L20" s="6">
        <v>11.2</v>
      </c>
      <c r="M20" s="6">
        <v>4.3</v>
      </c>
      <c r="N20" s="6">
        <v>16.3</v>
      </c>
      <c r="O20" s="6">
        <v>7</v>
      </c>
      <c r="P20" s="6">
        <v>28.4</v>
      </c>
      <c r="Q20" s="6">
        <v>16.3</v>
      </c>
      <c r="R20" s="6">
        <v>7.4</v>
      </c>
      <c r="S20" s="6">
        <v>0.85</v>
      </c>
      <c r="T20" s="11">
        <v>0.59033989266547404</v>
      </c>
      <c r="U20" s="6">
        <v>2.6</v>
      </c>
      <c r="V20" s="6">
        <v>5</v>
      </c>
      <c r="W20" s="6">
        <v>1.6</v>
      </c>
      <c r="X20" s="24">
        <v>2057.8698884758364</v>
      </c>
      <c r="Y20" s="11">
        <v>1140.5290000000002</v>
      </c>
      <c r="Z20" s="11">
        <v>3198.3988884758364</v>
      </c>
      <c r="AA20" s="11">
        <v>2598.6330072434666</v>
      </c>
      <c r="AB20" s="11">
        <v>345.45357985441001</v>
      </c>
      <c r="AC20" s="10">
        <v>65.926355902168993</v>
      </c>
      <c r="AD20" s="11">
        <v>101.166323774565</v>
      </c>
      <c r="AE20" s="11">
        <f t="shared" si="8"/>
        <v>4.1620913235471084</v>
      </c>
      <c r="AF20" s="17">
        <f t="shared" si="9"/>
        <v>0.79429344460444573</v>
      </c>
      <c r="AG20" s="17">
        <f t="shared" si="10"/>
        <v>1.2188713707778915</v>
      </c>
      <c r="AH20" s="17">
        <f t="shared" si="1"/>
        <v>1381.81431941764</v>
      </c>
      <c r="AI20" s="17">
        <f t="shared" si="2"/>
        <v>263.70542360867597</v>
      </c>
      <c r="AJ20" s="17">
        <f t="shared" si="3"/>
        <v>910.49691397108495</v>
      </c>
      <c r="AK20" s="17">
        <f t="shared" si="4"/>
        <v>53.17466204600462</v>
      </c>
      <c r="AL20" s="17">
        <f t="shared" si="5"/>
        <v>10.14785169254834</v>
      </c>
      <c r="AM20" s="17">
        <f t="shared" si="6"/>
        <v>35.037533635305671</v>
      </c>
      <c r="AN20" s="17">
        <f t="shared" si="7"/>
        <v>3553.7765427509294</v>
      </c>
    </row>
    <row r="21" spans="1:40" s="3" customFormat="1" x14ac:dyDescent="0.25">
      <c r="A21" s="6">
        <v>20</v>
      </c>
      <c r="B21" s="6">
        <v>1</v>
      </c>
      <c r="C21" s="6">
        <v>33</v>
      </c>
      <c r="D21" s="19">
        <v>6</v>
      </c>
      <c r="E21" s="19">
        <v>6</v>
      </c>
      <c r="F21" s="7">
        <v>1.7990000000000002</v>
      </c>
      <c r="G21" s="6">
        <v>67.55</v>
      </c>
      <c r="H21" s="11">
        <f t="shared" si="0"/>
        <v>20.871950045745251</v>
      </c>
      <c r="I21" s="8">
        <v>9.3699999999999992</v>
      </c>
      <c r="J21" s="6">
        <v>65.3</v>
      </c>
      <c r="K21" s="6">
        <v>7.8</v>
      </c>
      <c r="L21" s="6">
        <v>9.8000000000000007</v>
      </c>
      <c r="M21" s="6">
        <v>3</v>
      </c>
      <c r="N21" s="6">
        <v>12.2</v>
      </c>
      <c r="O21" s="6">
        <v>5.2</v>
      </c>
      <c r="P21" s="6">
        <v>15.1</v>
      </c>
      <c r="Q21" s="6">
        <v>8.1999999999999993</v>
      </c>
      <c r="R21" s="6">
        <v>4</v>
      </c>
      <c r="S21" s="6">
        <v>0.78</v>
      </c>
      <c r="T21" s="11">
        <v>0.53908355795148244</v>
      </c>
      <c r="U21" s="6">
        <v>2.1</v>
      </c>
      <c r="V21" s="6">
        <v>3.5</v>
      </c>
      <c r="W21" s="6">
        <v>3.8</v>
      </c>
      <c r="X21" s="24">
        <v>1846.8350142915476</v>
      </c>
      <c r="Y21" s="11">
        <v>826.31299999999999</v>
      </c>
      <c r="Z21" s="11">
        <v>2673.148014291548</v>
      </c>
      <c r="AA21" s="11">
        <v>2986.4500000000003</v>
      </c>
      <c r="AB21" s="11">
        <v>371.50923947640331</v>
      </c>
      <c r="AC21" s="11">
        <v>103.12494201715232</v>
      </c>
      <c r="AD21" s="11">
        <v>117.589611866344</v>
      </c>
      <c r="AE21" s="11">
        <f t="shared" si="8"/>
        <v>5.4997666835885024</v>
      </c>
      <c r="AF21" s="17">
        <f t="shared" si="9"/>
        <v>1.5266460698320108</v>
      </c>
      <c r="AG21" s="17">
        <f t="shared" si="10"/>
        <v>1.7407788581250039</v>
      </c>
      <c r="AH21" s="17">
        <f t="shared" si="1"/>
        <v>1486.0369579056132</v>
      </c>
      <c r="AI21" s="17">
        <f t="shared" si="2"/>
        <v>412.49976806860928</v>
      </c>
      <c r="AJ21" s="17">
        <f t="shared" si="3"/>
        <v>1058.3065067970961</v>
      </c>
      <c r="AK21" s="17">
        <f t="shared" si="4"/>
        <v>49.75931148707037</v>
      </c>
      <c r="AL21" s="17">
        <f t="shared" si="5"/>
        <v>13.812378177053333</v>
      </c>
      <c r="AM21" s="17">
        <f t="shared" si="6"/>
        <v>35.436940407409999</v>
      </c>
      <c r="AN21" s="17">
        <f t="shared" si="7"/>
        <v>2970.164460323942</v>
      </c>
    </row>
    <row r="22" spans="1:40" s="3" customFormat="1" x14ac:dyDescent="0.25">
      <c r="A22" s="6">
        <v>21</v>
      </c>
      <c r="B22" s="6">
        <v>1</v>
      </c>
      <c r="C22" s="6">
        <v>37</v>
      </c>
      <c r="D22" s="19">
        <v>0.5</v>
      </c>
      <c r="E22" s="19">
        <v>1.5</v>
      </c>
      <c r="F22" s="7">
        <v>1.571</v>
      </c>
      <c r="G22" s="6">
        <v>59.4</v>
      </c>
      <c r="H22" s="11">
        <f t="shared" si="0"/>
        <v>24.067671485198179</v>
      </c>
      <c r="I22" s="8">
        <v>23.5</v>
      </c>
      <c r="J22" s="6">
        <v>130.30000000000001</v>
      </c>
      <c r="K22" s="19">
        <v>19</v>
      </c>
      <c r="L22" s="19">
        <v>20</v>
      </c>
      <c r="M22" s="19">
        <v>7.6</v>
      </c>
      <c r="N22" s="19">
        <v>23.1</v>
      </c>
      <c r="O22" s="19">
        <v>15.4</v>
      </c>
      <c r="P22" s="19">
        <v>16.399999999999999</v>
      </c>
      <c r="Q22" s="19">
        <v>21.3</v>
      </c>
      <c r="R22" s="19">
        <v>7.5</v>
      </c>
      <c r="S22" s="6">
        <v>0.89</v>
      </c>
      <c r="T22" s="11">
        <v>0.80336134453781505</v>
      </c>
      <c r="U22" s="6">
        <v>5.8</v>
      </c>
      <c r="V22" s="6">
        <v>4.5</v>
      </c>
      <c r="W22" s="6">
        <v>1</v>
      </c>
      <c r="X22" s="24">
        <v>1499.1792799999998</v>
      </c>
      <c r="Y22" s="11">
        <v>340.56466666666665</v>
      </c>
      <c r="Z22" s="11">
        <v>1839.7439466666665</v>
      </c>
      <c r="AA22" s="17">
        <v>1733.6566666666668</v>
      </c>
      <c r="AB22" s="11">
        <v>178.86333333333334</v>
      </c>
      <c r="AC22" s="11">
        <v>128.47333333333333</v>
      </c>
      <c r="AD22" s="10">
        <v>55.993333333333339</v>
      </c>
      <c r="AE22" s="11">
        <f t="shared" si="8"/>
        <v>3.0111672278338948</v>
      </c>
      <c r="AF22" s="17">
        <f t="shared" si="9"/>
        <v>2.162850729517396</v>
      </c>
      <c r="AG22" s="17">
        <f t="shared" si="10"/>
        <v>0.94264870931537614</v>
      </c>
      <c r="AH22" s="17">
        <f t="shared" si="1"/>
        <v>715.45333333333338</v>
      </c>
      <c r="AI22" s="17">
        <f t="shared" si="2"/>
        <v>513.89333333333332</v>
      </c>
      <c r="AJ22" s="17">
        <f t="shared" si="3"/>
        <v>503.94000000000005</v>
      </c>
      <c r="AK22" s="17">
        <f t="shared" si="4"/>
        <v>41.268455691919009</v>
      </c>
      <c r="AL22" s="17">
        <f t="shared" si="5"/>
        <v>29.642162904227476</v>
      </c>
      <c r="AM22" s="17">
        <f t="shared" si="6"/>
        <v>29.068039231143423</v>
      </c>
      <c r="AN22" s="17">
        <f t="shared" si="7"/>
        <v>2044.1599407407405</v>
      </c>
    </row>
    <row r="23" spans="1:40" s="3" customFormat="1" x14ac:dyDescent="0.25">
      <c r="A23" s="6">
        <v>22</v>
      </c>
      <c r="B23" s="6">
        <v>1</v>
      </c>
      <c r="C23" s="6">
        <v>43</v>
      </c>
      <c r="D23" s="19">
        <v>5</v>
      </c>
      <c r="E23" s="19">
        <v>2.5</v>
      </c>
      <c r="F23" s="7">
        <v>1.7565</v>
      </c>
      <c r="G23" s="6">
        <v>61.3</v>
      </c>
      <c r="H23" s="11">
        <f t="shared" si="0"/>
        <v>19.868458166321197</v>
      </c>
      <c r="I23" s="8">
        <v>7.8077022677666719</v>
      </c>
      <c r="J23" s="6">
        <v>53.699999999999996</v>
      </c>
      <c r="K23" s="6">
        <v>9.1999999999999993</v>
      </c>
      <c r="L23" s="6">
        <v>10.1</v>
      </c>
      <c r="M23" s="6">
        <v>3.2</v>
      </c>
      <c r="N23" s="6">
        <v>9.8000000000000007</v>
      </c>
      <c r="O23" s="6">
        <v>4.0999999999999996</v>
      </c>
      <c r="P23" s="6">
        <v>5.7</v>
      </c>
      <c r="Q23" s="6">
        <v>6.3</v>
      </c>
      <c r="R23" s="6">
        <v>5.3</v>
      </c>
      <c r="S23" s="6">
        <v>0.86</v>
      </c>
      <c r="T23" s="11">
        <v>0.81250000000000011</v>
      </c>
      <c r="U23" s="6">
        <v>2.2000000000000002</v>
      </c>
      <c r="V23" s="6">
        <v>3.7</v>
      </c>
      <c r="W23" s="6">
        <v>4.0999999999999996</v>
      </c>
      <c r="X23" s="24">
        <v>1743.3053272168986</v>
      </c>
      <c r="Y23" s="11">
        <v>520.23599999999999</v>
      </c>
      <c r="Z23" s="11">
        <v>2263.5413272168985</v>
      </c>
      <c r="AA23" s="11">
        <v>2535.9029784593663</v>
      </c>
      <c r="AB23" s="11">
        <v>241.87200308773004</v>
      </c>
      <c r="AC23" s="11">
        <v>120.74273235636333</v>
      </c>
      <c r="AD23" s="11">
        <v>104.877000111269</v>
      </c>
      <c r="AE23" s="11">
        <f t="shared" si="8"/>
        <v>3.945709675166885</v>
      </c>
      <c r="AF23" s="17">
        <f t="shared" si="9"/>
        <v>1.9697019960255031</v>
      </c>
      <c r="AG23" s="17">
        <f t="shared" si="10"/>
        <v>1.7108809153551223</v>
      </c>
      <c r="AH23" s="17">
        <f t="shared" si="1"/>
        <v>967.48801235092014</v>
      </c>
      <c r="AI23" s="17">
        <f t="shared" si="2"/>
        <v>482.97092942545333</v>
      </c>
      <c r="AJ23" s="17">
        <f t="shared" si="3"/>
        <v>943.893001001421</v>
      </c>
      <c r="AK23" s="17">
        <f t="shared" si="4"/>
        <v>38.151617809081039</v>
      </c>
      <c r="AL23" s="17">
        <f t="shared" si="5"/>
        <v>19.045323639269196</v>
      </c>
      <c r="AM23" s="17">
        <f t="shared" si="6"/>
        <v>37.221179556911245</v>
      </c>
      <c r="AN23" s="17">
        <f t="shared" si="7"/>
        <v>2515.0459191298874</v>
      </c>
    </row>
    <row r="24" spans="1:40" s="3" customFormat="1" x14ac:dyDescent="0.25">
      <c r="A24" s="9">
        <v>23</v>
      </c>
      <c r="B24" s="6">
        <v>1</v>
      </c>
      <c r="C24" s="6">
        <v>50</v>
      </c>
      <c r="D24" s="19">
        <v>10</v>
      </c>
      <c r="E24" s="19">
        <v>4</v>
      </c>
      <c r="F24" s="7">
        <v>1.8665</v>
      </c>
      <c r="G24" s="6">
        <v>76.5</v>
      </c>
      <c r="H24" s="11">
        <f t="shared" si="0"/>
        <v>21.958640398487606</v>
      </c>
      <c r="I24" s="8">
        <v>11.220230330587754</v>
      </c>
      <c r="J24" s="6">
        <v>78.7</v>
      </c>
      <c r="K24" s="6">
        <v>8.6</v>
      </c>
      <c r="L24" s="6">
        <v>8.3000000000000007</v>
      </c>
      <c r="M24" s="6">
        <v>4.3</v>
      </c>
      <c r="N24" s="6">
        <v>14.8</v>
      </c>
      <c r="O24" s="6">
        <v>5.8</v>
      </c>
      <c r="P24" s="6">
        <v>20.100000000000001</v>
      </c>
      <c r="Q24" s="6">
        <v>10</v>
      </c>
      <c r="R24" s="6">
        <v>6.8</v>
      </c>
      <c r="S24" s="6">
        <v>0.8</v>
      </c>
      <c r="T24" s="11">
        <v>0.58796296296296302</v>
      </c>
      <c r="U24" s="6">
        <v>2</v>
      </c>
      <c r="V24" s="6">
        <v>4.0999999999999996</v>
      </c>
      <c r="W24" s="6">
        <v>3.7</v>
      </c>
      <c r="X24" s="24">
        <v>1994.163523536208</v>
      </c>
      <c r="Y24" s="10">
        <v>633.33566666666673</v>
      </c>
      <c r="Z24" s="11">
        <v>2627.4991902028746</v>
      </c>
      <c r="AA24" s="11">
        <v>2029.3799999999999</v>
      </c>
      <c r="AB24" s="11">
        <v>227.85666666666665</v>
      </c>
      <c r="AC24" s="11">
        <v>89.126666666666665</v>
      </c>
      <c r="AD24" s="11">
        <v>80.823333333333323</v>
      </c>
      <c r="AE24" s="11">
        <f t="shared" si="8"/>
        <v>2.9785185185185186</v>
      </c>
      <c r="AF24" s="17">
        <f t="shared" si="9"/>
        <v>1.1650544662309368</v>
      </c>
      <c r="AG24" s="17">
        <f t="shared" si="10"/>
        <v>1.0565141612200435</v>
      </c>
      <c r="AH24" s="17">
        <f t="shared" si="1"/>
        <v>911.42666666666662</v>
      </c>
      <c r="AI24" s="17">
        <f t="shared" si="2"/>
        <v>356.50666666666666</v>
      </c>
      <c r="AJ24" s="17">
        <f t="shared" si="3"/>
        <v>727.40999999999985</v>
      </c>
      <c r="AK24" s="17">
        <f t="shared" si="4"/>
        <v>44.911582190948302</v>
      </c>
      <c r="AL24" s="17">
        <f t="shared" si="5"/>
        <v>17.567270135049455</v>
      </c>
      <c r="AM24" s="17">
        <f t="shared" si="6"/>
        <v>35.843952340123579</v>
      </c>
      <c r="AN24" s="17">
        <f t="shared" si="7"/>
        <v>2919.4435446698608</v>
      </c>
    </row>
    <row r="25" spans="1:40" s="3" customFormat="1" x14ac:dyDescent="0.25">
      <c r="A25" s="6">
        <v>24</v>
      </c>
      <c r="B25" s="6">
        <v>1</v>
      </c>
      <c r="C25" s="6">
        <v>23</v>
      </c>
      <c r="D25" s="19">
        <v>1.5</v>
      </c>
      <c r="E25" s="19">
        <v>8</v>
      </c>
      <c r="F25" s="7">
        <v>1.7055</v>
      </c>
      <c r="G25" s="6">
        <v>71.099999999999994</v>
      </c>
      <c r="H25" s="11">
        <f t="shared" si="0"/>
        <v>24.443655440376428</v>
      </c>
      <c r="I25" s="8">
        <v>7.418496340652041</v>
      </c>
      <c r="J25" s="6">
        <v>49.999999999999993</v>
      </c>
      <c r="K25" s="6">
        <v>4.5999999999999996</v>
      </c>
      <c r="L25" s="6">
        <v>7.1</v>
      </c>
      <c r="M25" s="6">
        <v>2.6</v>
      </c>
      <c r="N25" s="6">
        <v>8.4</v>
      </c>
      <c r="O25" s="6">
        <v>5.6</v>
      </c>
      <c r="P25" s="6">
        <v>8.4</v>
      </c>
      <c r="Q25" s="6">
        <v>7.9</v>
      </c>
      <c r="R25" s="6">
        <v>5.4</v>
      </c>
      <c r="S25" s="6">
        <v>0.84</v>
      </c>
      <c r="T25" s="11">
        <v>0.7489539748953975</v>
      </c>
      <c r="U25" s="6">
        <v>1.6</v>
      </c>
      <c r="V25" s="6">
        <v>5.6</v>
      </c>
      <c r="W25" s="6">
        <v>1.6</v>
      </c>
      <c r="X25" s="24">
        <v>1948.1598802395206</v>
      </c>
      <c r="Y25" s="10">
        <v>944.32800000000009</v>
      </c>
      <c r="Z25" s="10">
        <v>2892.4878802395201</v>
      </c>
      <c r="AA25" s="10">
        <v>2314.4411168164002</v>
      </c>
      <c r="AB25" s="10">
        <v>302.98250229597005</v>
      </c>
      <c r="AC25" s="10">
        <v>119.47239891580899</v>
      </c>
      <c r="AD25" s="10">
        <v>69.379576679913328</v>
      </c>
      <c r="AE25" s="11">
        <f t="shared" si="8"/>
        <v>4.2613572756113935</v>
      </c>
      <c r="AF25" s="17">
        <f t="shared" si="9"/>
        <v>1.6803431633728412</v>
      </c>
      <c r="AG25" s="17">
        <f t="shared" si="10"/>
        <v>0.97580276624350681</v>
      </c>
      <c r="AH25" s="17">
        <f t="shared" si="1"/>
        <v>1211.9300091838802</v>
      </c>
      <c r="AI25" s="17">
        <f t="shared" si="2"/>
        <v>477.88959566323598</v>
      </c>
      <c r="AJ25" s="17">
        <f t="shared" si="3"/>
        <v>624.41619011921989</v>
      </c>
      <c r="AK25" s="17">
        <f t="shared" si="4"/>
        <v>52.363829884379818</v>
      </c>
      <c r="AL25" s="17">
        <f t="shared" si="5"/>
        <v>20.64816392134404</v>
      </c>
      <c r="AM25" s="17">
        <f t="shared" si="6"/>
        <v>26.979134858186736</v>
      </c>
      <c r="AN25" s="17">
        <f t="shared" si="7"/>
        <v>3213.8754224883555</v>
      </c>
    </row>
    <row r="26" spans="1:40" s="9" customFormat="1" x14ac:dyDescent="0.25">
      <c r="A26" s="6">
        <v>25</v>
      </c>
      <c r="B26" s="9">
        <v>1</v>
      </c>
      <c r="C26" s="9">
        <v>53</v>
      </c>
      <c r="D26" s="19">
        <v>17</v>
      </c>
      <c r="E26" s="19">
        <v>3</v>
      </c>
      <c r="F26" s="12">
        <v>1.7645</v>
      </c>
      <c r="G26" s="9">
        <v>66.05</v>
      </c>
      <c r="H26" s="11">
        <f t="shared" si="0"/>
        <v>21.214338612481082</v>
      </c>
      <c r="I26" s="13">
        <v>12.38</v>
      </c>
      <c r="J26" s="9">
        <v>83.9</v>
      </c>
      <c r="K26" s="9">
        <v>12.5</v>
      </c>
      <c r="L26" s="9">
        <v>8.3000000000000007</v>
      </c>
      <c r="M26" s="9">
        <v>4.5999999999999996</v>
      </c>
      <c r="N26" s="9">
        <v>12.4</v>
      </c>
      <c r="O26" s="9">
        <v>7.2</v>
      </c>
      <c r="P26" s="9">
        <v>16.399999999999999</v>
      </c>
      <c r="Q26" s="9">
        <v>14.5</v>
      </c>
      <c r="R26" s="9">
        <v>8</v>
      </c>
      <c r="S26" s="9">
        <v>0.84</v>
      </c>
      <c r="T26" s="10">
        <v>0.94339622641509435</v>
      </c>
      <c r="U26" s="9">
        <v>2.7</v>
      </c>
      <c r="V26" s="9">
        <v>4.8</v>
      </c>
      <c r="W26" s="9">
        <v>3.4</v>
      </c>
      <c r="X26" s="24">
        <v>1773.6422</v>
      </c>
      <c r="Y26" s="10">
        <v>976.08730000000003</v>
      </c>
      <c r="Z26" s="10">
        <v>2749.7289999999998</v>
      </c>
      <c r="AA26" s="10">
        <v>2723.1329999999998</v>
      </c>
      <c r="AB26" s="10">
        <f>AE26*G26</f>
        <v>323.64499999999998</v>
      </c>
      <c r="AC26" s="10">
        <f>AF26*G26</f>
        <v>85.864999999999995</v>
      </c>
      <c r="AD26" s="10">
        <f>AG26*G26</f>
        <v>105.68</v>
      </c>
      <c r="AE26" s="11">
        <v>4.9000000000000004</v>
      </c>
      <c r="AF26" s="17">
        <v>1.3</v>
      </c>
      <c r="AG26" s="17">
        <v>1.6</v>
      </c>
      <c r="AH26" s="17">
        <f t="shared" si="1"/>
        <v>1294.58</v>
      </c>
      <c r="AI26" s="17">
        <f t="shared" si="2"/>
        <v>343.46</v>
      </c>
      <c r="AJ26" s="17">
        <f t="shared" si="3"/>
        <v>951.12000000000012</v>
      </c>
      <c r="AK26" s="17">
        <f t="shared" si="4"/>
        <v>47.540094442687888</v>
      </c>
      <c r="AL26" s="17">
        <f t="shared" si="5"/>
        <v>12.612678117447807</v>
      </c>
      <c r="AM26" s="17">
        <f t="shared" si="6"/>
        <v>34.927416325240088</v>
      </c>
      <c r="AN26" s="17">
        <f t="shared" si="7"/>
        <v>3055.2544444444443</v>
      </c>
    </row>
    <row r="27" spans="1:40" s="3" customFormat="1" ht="14.1" customHeight="1" x14ac:dyDescent="0.25">
      <c r="A27" s="6">
        <v>26</v>
      </c>
      <c r="B27" s="6">
        <v>2</v>
      </c>
      <c r="C27" s="6">
        <v>28</v>
      </c>
      <c r="D27" s="19">
        <v>10</v>
      </c>
      <c r="E27" s="19">
        <v>9</v>
      </c>
      <c r="F27" s="7">
        <v>1.6740000000000002</v>
      </c>
      <c r="G27" s="6">
        <v>57.4</v>
      </c>
      <c r="H27" s="11">
        <f t="shared" si="0"/>
        <v>20.483349962673195</v>
      </c>
      <c r="I27" s="8">
        <v>12.4</v>
      </c>
      <c r="J27" s="6">
        <v>60.4</v>
      </c>
      <c r="K27" s="19">
        <v>10</v>
      </c>
      <c r="L27" s="19">
        <v>7.7</v>
      </c>
      <c r="M27" s="19">
        <v>3.8</v>
      </c>
      <c r="N27" s="19">
        <v>8.4</v>
      </c>
      <c r="O27" s="19">
        <v>6.7</v>
      </c>
      <c r="P27" s="19">
        <v>9.1999999999999993</v>
      </c>
      <c r="Q27" s="19">
        <v>11.2</v>
      </c>
      <c r="R27" s="19">
        <v>3.4</v>
      </c>
      <c r="S27" s="6">
        <v>0.74</v>
      </c>
      <c r="T27" s="11">
        <v>0.97233201581027673</v>
      </c>
      <c r="U27" s="6">
        <v>2.5</v>
      </c>
      <c r="V27" s="6">
        <v>3.7</v>
      </c>
      <c r="W27" s="6">
        <v>3.2</v>
      </c>
      <c r="X27" s="28">
        <v>1605.9602399999999</v>
      </c>
      <c r="Y27" s="11">
        <v>832.85800000000006</v>
      </c>
      <c r="Z27" s="10">
        <v>2438.8182400000001</v>
      </c>
      <c r="AA27" s="17">
        <v>2006.5888011707332</v>
      </c>
      <c r="AB27" s="11">
        <v>262.53760120709666</v>
      </c>
      <c r="AC27" s="10">
        <v>58.389012832621667</v>
      </c>
      <c r="AD27" s="11">
        <v>79.948147604443676</v>
      </c>
      <c r="AE27" s="11">
        <f>AB27/G27</f>
        <v>4.5738258050016842</v>
      </c>
      <c r="AF27" s="17">
        <f>AC27/G27</f>
        <v>1.017230188721632</v>
      </c>
      <c r="AG27" s="17">
        <f>AD27/G27</f>
        <v>1.3928248711575553</v>
      </c>
      <c r="AH27" s="17">
        <f t="shared" si="1"/>
        <v>1050.1504048283866</v>
      </c>
      <c r="AI27" s="17">
        <f t="shared" si="2"/>
        <v>233.55605133048667</v>
      </c>
      <c r="AJ27" s="17">
        <f t="shared" si="3"/>
        <v>719.53332843999306</v>
      </c>
      <c r="AK27" s="17">
        <f t="shared" si="4"/>
        <v>52.335107432857306</v>
      </c>
      <c r="AL27" s="17">
        <f t="shared" si="5"/>
        <v>11.639457530821446</v>
      </c>
      <c r="AM27" s="17">
        <f t="shared" si="6"/>
        <v>35.85853404644665</v>
      </c>
      <c r="AN27" s="17">
        <f t="shared" si="7"/>
        <v>2709.7980444444443</v>
      </c>
    </row>
    <row r="28" spans="1:40" s="3" customFormat="1" x14ac:dyDescent="0.25">
      <c r="A28" s="9">
        <v>27</v>
      </c>
      <c r="B28" s="6">
        <v>1</v>
      </c>
      <c r="C28" s="6">
        <v>47</v>
      </c>
      <c r="D28" s="19">
        <v>8</v>
      </c>
      <c r="E28" s="19">
        <v>3.5</v>
      </c>
      <c r="F28" s="7">
        <v>1.7515000000000001</v>
      </c>
      <c r="G28" s="6">
        <v>71.8</v>
      </c>
      <c r="H28" s="11">
        <f t="shared" si="0"/>
        <v>23.404758321015002</v>
      </c>
      <c r="I28" s="8">
        <v>12.18</v>
      </c>
      <c r="J28" s="6">
        <v>84.5</v>
      </c>
      <c r="K28" s="19">
        <v>10</v>
      </c>
      <c r="L28" s="19">
        <v>11</v>
      </c>
      <c r="M28" s="19">
        <v>4.7</v>
      </c>
      <c r="N28" s="19">
        <v>15</v>
      </c>
      <c r="O28" s="19">
        <v>10.3</v>
      </c>
      <c r="P28" s="19">
        <v>22.4</v>
      </c>
      <c r="Q28" s="19">
        <v>6.8</v>
      </c>
      <c r="R28" s="19">
        <v>4.3</v>
      </c>
      <c r="S28" s="6">
        <v>0.82</v>
      </c>
      <c r="T28" s="11">
        <v>0.44</v>
      </c>
      <c r="U28" s="6">
        <v>3.1</v>
      </c>
      <c r="V28" s="6">
        <v>4.5</v>
      </c>
      <c r="W28" s="6">
        <v>2.2999999999999998</v>
      </c>
      <c r="X28" s="28">
        <v>1887.1277310924363</v>
      </c>
      <c r="Y28" s="52" t="s">
        <v>40</v>
      </c>
      <c r="Z28" s="52" t="s">
        <v>40</v>
      </c>
      <c r="AA28" s="52" t="s">
        <v>40</v>
      </c>
      <c r="AB28" s="52" t="s">
        <v>40</v>
      </c>
      <c r="AC28" s="52" t="s">
        <v>40</v>
      </c>
      <c r="AD28" s="52" t="s">
        <v>40</v>
      </c>
      <c r="AE28" s="39" t="s">
        <v>40</v>
      </c>
      <c r="AF28" s="52" t="s">
        <v>40</v>
      </c>
      <c r="AG28" s="52" t="s">
        <v>40</v>
      </c>
      <c r="AH28" s="52" t="s">
        <v>40</v>
      </c>
      <c r="AI28" s="52" t="s">
        <v>40</v>
      </c>
      <c r="AJ28" s="52" t="s">
        <v>40</v>
      </c>
      <c r="AK28" s="52" t="s">
        <v>40</v>
      </c>
      <c r="AL28" s="52" t="s">
        <v>40</v>
      </c>
      <c r="AM28" s="52" t="s">
        <v>40</v>
      </c>
      <c r="AN28" s="52" t="s">
        <v>40</v>
      </c>
    </row>
    <row r="29" spans="1:40" s="3" customFormat="1" x14ac:dyDescent="0.25">
      <c r="A29" s="9">
        <v>28</v>
      </c>
      <c r="B29" s="6">
        <v>2</v>
      </c>
      <c r="C29" s="6">
        <v>21</v>
      </c>
      <c r="D29" s="19">
        <v>1</v>
      </c>
      <c r="E29" s="19">
        <v>0.5</v>
      </c>
      <c r="F29" s="7">
        <v>1.7734999999999999</v>
      </c>
      <c r="G29" s="6">
        <v>65.3</v>
      </c>
      <c r="H29" s="11">
        <f t="shared" si="0"/>
        <v>20.76112081120344</v>
      </c>
      <c r="I29" s="8">
        <v>18.899999999999999</v>
      </c>
      <c r="J29" s="6">
        <v>110.2</v>
      </c>
      <c r="K29" s="19">
        <v>12.5</v>
      </c>
      <c r="L29" s="19">
        <v>9.4</v>
      </c>
      <c r="M29" s="19">
        <v>7.4</v>
      </c>
      <c r="N29" s="19">
        <v>14.6</v>
      </c>
      <c r="O29" s="19">
        <v>10.7</v>
      </c>
      <c r="P29" s="19">
        <v>17.3</v>
      </c>
      <c r="Q29" s="19">
        <v>26.5</v>
      </c>
      <c r="R29" s="19">
        <v>11.8</v>
      </c>
      <c r="S29" s="6">
        <v>0.68</v>
      </c>
      <c r="T29" s="11">
        <v>1.2300242130750605</v>
      </c>
      <c r="U29" s="6">
        <v>3.2</v>
      </c>
      <c r="V29" s="6">
        <v>2.9</v>
      </c>
      <c r="W29" s="6">
        <v>3.7</v>
      </c>
      <c r="X29" s="28">
        <v>1665.65724</v>
      </c>
      <c r="Y29" s="11">
        <v>936.54833333333329</v>
      </c>
      <c r="Z29" s="11">
        <v>2602.2055733333332</v>
      </c>
      <c r="AA29" s="11">
        <v>2563</v>
      </c>
      <c r="AB29" s="11">
        <v>349.29999999999995</v>
      </c>
      <c r="AC29" s="11">
        <v>85.899999999999991</v>
      </c>
      <c r="AD29" s="11">
        <v>71.433333333333337</v>
      </c>
      <c r="AE29" s="11">
        <f>AB29/G29</f>
        <v>5.3491577335375187</v>
      </c>
      <c r="AF29" s="17">
        <f>AC29/G29</f>
        <v>1.3154670750382849</v>
      </c>
      <c r="AG29" s="17">
        <f>AD29/G29</f>
        <v>1.0939254721796836</v>
      </c>
      <c r="AH29" s="17">
        <f t="shared" si="1"/>
        <v>1397.1999999999998</v>
      </c>
      <c r="AI29" s="17">
        <f t="shared" si="2"/>
        <v>343.59999999999997</v>
      </c>
      <c r="AJ29" s="17">
        <f t="shared" si="3"/>
        <v>642.90000000000009</v>
      </c>
      <c r="AK29" s="17">
        <f t="shared" si="4"/>
        <v>54.514241123683171</v>
      </c>
      <c r="AL29" s="17">
        <f t="shared" si="5"/>
        <v>13.406164650799843</v>
      </c>
      <c r="AM29" s="17">
        <f t="shared" si="6"/>
        <v>25.083886071010536</v>
      </c>
      <c r="AN29" s="17">
        <f t="shared" si="7"/>
        <v>2891.3395259259255</v>
      </c>
    </row>
    <row r="30" spans="1:40" s="3" customFormat="1" x14ac:dyDescent="0.25">
      <c r="B30" s="32"/>
      <c r="C30" s="51"/>
      <c r="D30" s="51"/>
      <c r="E30" s="51"/>
      <c r="F30" s="20"/>
      <c r="G30" s="20"/>
      <c r="H30" s="20"/>
      <c r="I30" s="20"/>
      <c r="J30" s="20"/>
      <c r="K30" s="20"/>
      <c r="L30" s="20"/>
      <c r="M30" s="20"/>
      <c r="N30" s="20"/>
      <c r="O30" s="20"/>
      <c r="P30" s="20"/>
      <c r="Q30" s="20"/>
      <c r="R30" s="20"/>
      <c r="S30" s="20"/>
      <c r="T30" s="20"/>
      <c r="U30" s="20"/>
      <c r="V30" s="20"/>
      <c r="W30" s="20"/>
      <c r="X30" s="20"/>
      <c r="Y30" s="20"/>
      <c r="Z30" s="20"/>
      <c r="AA30" s="20"/>
      <c r="AB30" s="20"/>
      <c r="AC30" s="20"/>
      <c r="AD30" s="20"/>
      <c r="AE30" s="20"/>
      <c r="AF30" s="20"/>
      <c r="AG30" s="20"/>
      <c r="AH30" s="20"/>
      <c r="AI30" s="20"/>
      <c r="AJ30" s="20"/>
      <c r="AK30" s="20"/>
      <c r="AL30" s="20"/>
      <c r="AM30" s="20"/>
      <c r="AN30" s="20"/>
    </row>
    <row r="31" spans="1:40" s="3" customFormat="1" x14ac:dyDescent="0.25">
      <c r="B31" s="32"/>
      <c r="C31" s="51"/>
      <c r="D31" s="51"/>
      <c r="E31" s="51"/>
      <c r="F31" s="20"/>
      <c r="G31" s="20"/>
      <c r="H31" s="20"/>
      <c r="I31" s="20"/>
      <c r="J31" s="20"/>
      <c r="K31" s="20"/>
      <c r="L31" s="20"/>
      <c r="M31" s="20"/>
      <c r="N31" s="20"/>
      <c r="O31" s="20"/>
      <c r="P31" s="20"/>
      <c r="Q31" s="20"/>
      <c r="R31" s="20"/>
      <c r="S31" s="20"/>
      <c r="T31" s="20"/>
      <c r="U31" s="20"/>
      <c r="V31" s="20"/>
      <c r="W31" s="20"/>
      <c r="X31" s="20"/>
      <c r="Y31" s="20"/>
      <c r="Z31" s="20"/>
      <c r="AA31" s="20"/>
      <c r="AB31" s="20"/>
      <c r="AC31" s="20"/>
      <c r="AD31" s="20"/>
      <c r="AE31" s="20"/>
      <c r="AF31" s="20"/>
      <c r="AG31" s="20"/>
      <c r="AH31" s="20"/>
      <c r="AI31" s="20"/>
      <c r="AJ31" s="20"/>
      <c r="AK31" s="20"/>
      <c r="AL31" s="20"/>
      <c r="AM31" s="20"/>
      <c r="AN31" s="20"/>
    </row>
    <row r="32" spans="1:40" s="3" customFormat="1" x14ac:dyDescent="0.25">
      <c r="B32" s="32"/>
      <c r="F32" s="50"/>
      <c r="H32" s="20"/>
      <c r="I32" s="51"/>
      <c r="T32" s="20"/>
      <c r="X32" s="21"/>
      <c r="Y32" s="20"/>
      <c r="Z32" s="20"/>
      <c r="AA32" s="20"/>
      <c r="AB32" s="20"/>
      <c r="AC32" s="20"/>
      <c r="AD32" s="20"/>
      <c r="AF32" s="20"/>
      <c r="AG32" s="20"/>
      <c r="AH32" s="20"/>
      <c r="AI32" s="20"/>
      <c r="AJ32" s="20"/>
      <c r="AK32" s="20"/>
      <c r="AL32" s="20"/>
      <c r="AM32" s="20"/>
      <c r="AN32" s="20"/>
    </row>
    <row r="33" spans="2:40" s="3" customFormat="1" x14ac:dyDescent="0.25">
      <c r="B33" s="32"/>
      <c r="F33" s="50"/>
      <c r="H33" s="20"/>
      <c r="I33" s="51"/>
      <c r="T33" s="20"/>
      <c r="X33" s="21"/>
      <c r="Y33" s="20"/>
      <c r="Z33" s="20"/>
      <c r="AA33" s="20"/>
      <c r="AB33" s="20"/>
      <c r="AC33" s="20"/>
      <c r="AD33" s="20"/>
      <c r="AF33" s="20"/>
      <c r="AG33" s="20"/>
      <c r="AH33" s="20"/>
      <c r="AI33" s="20"/>
      <c r="AJ33" s="20"/>
      <c r="AK33" s="20"/>
      <c r="AL33" s="20"/>
      <c r="AM33" s="20"/>
      <c r="AN33" s="20"/>
    </row>
    <row r="34" spans="2:40" s="3" customFormat="1" x14ac:dyDescent="0.25">
      <c r="F34" s="50"/>
      <c r="H34" s="20"/>
      <c r="I34" s="51"/>
      <c r="T34" s="20"/>
      <c r="X34" s="21"/>
      <c r="Y34" s="20"/>
      <c r="Z34" s="20"/>
      <c r="AA34" s="20"/>
      <c r="AB34" s="20"/>
      <c r="AC34" s="20"/>
      <c r="AD34" s="20"/>
      <c r="AF34" s="20"/>
      <c r="AG34" s="20"/>
      <c r="AH34" s="20"/>
      <c r="AI34" s="20"/>
      <c r="AJ34" s="20"/>
      <c r="AK34" s="20"/>
      <c r="AL34" s="20"/>
      <c r="AM34" s="20"/>
      <c r="AN34" s="20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A3E62D-4503-4C49-9698-EDBFDA5DE7BD}">
  <dimension ref="A1:P31"/>
  <sheetViews>
    <sheetView zoomScale="70" zoomScaleNormal="70" workbookViewId="0">
      <selection activeCell="R6" sqref="R6"/>
    </sheetView>
  </sheetViews>
  <sheetFormatPr defaultColWidth="8.7109375" defaultRowHeight="15" x14ac:dyDescent="0.25"/>
  <cols>
    <col min="1" max="8" width="8.7109375" style="19"/>
    <col min="9" max="9" width="8.7109375" style="19" customWidth="1"/>
    <col min="10" max="16384" width="8.7109375" style="19"/>
  </cols>
  <sheetData>
    <row r="1" spans="1:15" x14ac:dyDescent="0.25">
      <c r="A1" s="3" t="s">
        <v>0</v>
      </c>
      <c r="B1" s="3" t="s">
        <v>41</v>
      </c>
      <c r="C1" s="3" t="s">
        <v>42</v>
      </c>
      <c r="D1" s="3" t="s">
        <v>43</v>
      </c>
      <c r="E1" s="3" t="s">
        <v>44</v>
      </c>
      <c r="F1" s="3" t="s">
        <v>2</v>
      </c>
      <c r="G1" s="3" t="s">
        <v>45</v>
      </c>
      <c r="H1" s="3" t="s">
        <v>46</v>
      </c>
      <c r="I1" s="3" t="s">
        <v>47</v>
      </c>
      <c r="J1" s="3" t="s">
        <v>48</v>
      </c>
      <c r="K1" s="3" t="s">
        <v>49</v>
      </c>
      <c r="L1" s="3" t="s">
        <v>50</v>
      </c>
      <c r="M1" s="3" t="s">
        <v>51</v>
      </c>
      <c r="N1" s="3" t="s">
        <v>52</v>
      </c>
    </row>
    <row r="2" spans="1:15" x14ac:dyDescent="0.25">
      <c r="A2" s="6">
        <v>1</v>
      </c>
      <c r="B2" s="31" t="s">
        <v>53</v>
      </c>
      <c r="C2" s="36">
        <v>36.799999999999997</v>
      </c>
      <c r="D2" s="36">
        <v>5</v>
      </c>
      <c r="E2" s="36">
        <v>5</v>
      </c>
      <c r="F2" s="9">
        <v>57</v>
      </c>
      <c r="G2" s="19">
        <f>220-F2</f>
        <v>163</v>
      </c>
      <c r="H2" s="44" t="s">
        <v>54</v>
      </c>
      <c r="I2" s="31" t="s">
        <v>53</v>
      </c>
      <c r="J2" s="44">
        <v>1.05</v>
      </c>
      <c r="K2" s="53" t="s">
        <v>40</v>
      </c>
      <c r="L2" s="44">
        <v>16</v>
      </c>
      <c r="M2" s="44" t="s">
        <v>53</v>
      </c>
      <c r="N2" s="31" t="s">
        <v>55</v>
      </c>
      <c r="O2" s="36"/>
    </row>
    <row r="3" spans="1:15" x14ac:dyDescent="0.25">
      <c r="A3" s="6">
        <v>2</v>
      </c>
      <c r="B3" s="31" t="s">
        <v>53</v>
      </c>
      <c r="C3" s="36">
        <v>50.4</v>
      </c>
      <c r="D3" s="36">
        <v>5</v>
      </c>
      <c r="E3" s="36">
        <v>5</v>
      </c>
      <c r="F3" s="19">
        <v>55</v>
      </c>
      <c r="G3" s="19">
        <f t="shared" ref="G3:G29" si="0">220-F3</f>
        <v>165</v>
      </c>
      <c r="H3" s="44" t="s">
        <v>56</v>
      </c>
      <c r="I3" s="31" t="s">
        <v>53</v>
      </c>
      <c r="J3" s="44">
        <v>0.98</v>
      </c>
      <c r="K3" s="9">
        <v>18</v>
      </c>
      <c r="L3" s="9">
        <v>15</v>
      </c>
      <c r="M3" s="31" t="s">
        <v>57</v>
      </c>
      <c r="N3" s="31" t="s">
        <v>55</v>
      </c>
      <c r="O3" s="36"/>
    </row>
    <row r="4" spans="1:15" x14ac:dyDescent="0.25">
      <c r="A4" s="6">
        <v>3</v>
      </c>
      <c r="B4" s="31" t="s">
        <v>53</v>
      </c>
      <c r="C4" s="36">
        <v>53.8</v>
      </c>
      <c r="D4" s="36">
        <v>7</v>
      </c>
      <c r="E4" s="36">
        <v>7</v>
      </c>
      <c r="F4" s="19">
        <v>21</v>
      </c>
      <c r="G4" s="19">
        <f t="shared" si="0"/>
        <v>199</v>
      </c>
      <c r="H4" s="53" t="s">
        <v>40</v>
      </c>
      <c r="I4" s="53" t="s">
        <v>40</v>
      </c>
      <c r="J4" s="44">
        <v>1.02</v>
      </c>
      <c r="K4" s="53" t="s">
        <v>40</v>
      </c>
      <c r="L4" s="9">
        <v>13</v>
      </c>
      <c r="M4" s="31" t="s">
        <v>57</v>
      </c>
      <c r="N4" s="37" t="s">
        <v>58</v>
      </c>
      <c r="O4" s="36"/>
    </row>
    <row r="5" spans="1:15" x14ac:dyDescent="0.25">
      <c r="A5" s="6">
        <v>4</v>
      </c>
      <c r="B5" s="31" t="s">
        <v>53</v>
      </c>
      <c r="C5" s="36">
        <v>52.9</v>
      </c>
      <c r="D5" s="36">
        <v>7</v>
      </c>
      <c r="E5" s="36">
        <v>8</v>
      </c>
      <c r="F5" s="19">
        <v>22</v>
      </c>
      <c r="G5" s="19">
        <f t="shared" si="0"/>
        <v>198</v>
      </c>
      <c r="H5" s="44">
        <v>193</v>
      </c>
      <c r="I5" s="31" t="s">
        <v>53</v>
      </c>
      <c r="J5" s="31">
        <v>1.05</v>
      </c>
      <c r="K5" s="19">
        <v>19</v>
      </c>
      <c r="L5" s="19">
        <v>15</v>
      </c>
      <c r="M5" s="31" t="s">
        <v>53</v>
      </c>
      <c r="N5" s="37" t="s">
        <v>55</v>
      </c>
      <c r="O5" s="36"/>
    </row>
    <row r="6" spans="1:15" x14ac:dyDescent="0.25">
      <c r="A6" s="9">
        <v>5</v>
      </c>
      <c r="B6" s="31" t="s">
        <v>53</v>
      </c>
      <c r="C6" s="36">
        <v>37.299999999999997</v>
      </c>
      <c r="D6" s="36">
        <v>4</v>
      </c>
      <c r="E6" s="36">
        <v>4</v>
      </c>
      <c r="F6" s="9">
        <v>58</v>
      </c>
      <c r="G6" s="19">
        <f t="shared" si="0"/>
        <v>162</v>
      </c>
      <c r="H6" s="44">
        <v>142</v>
      </c>
      <c r="I6" s="31" t="s">
        <v>57</v>
      </c>
      <c r="J6" s="31">
        <v>1.1100000000000001</v>
      </c>
      <c r="K6" s="19">
        <v>20</v>
      </c>
      <c r="L6" s="19">
        <v>13</v>
      </c>
      <c r="M6" s="31" t="s">
        <v>57</v>
      </c>
      <c r="N6" s="37" t="s">
        <v>55</v>
      </c>
      <c r="O6" s="36"/>
    </row>
    <row r="7" spans="1:15" x14ac:dyDescent="0.25">
      <c r="A7" s="9">
        <v>6</v>
      </c>
      <c r="B7" s="31" t="s">
        <v>53</v>
      </c>
      <c r="C7" s="9">
        <v>46</v>
      </c>
      <c r="D7" s="9">
        <v>6</v>
      </c>
      <c r="E7" s="9">
        <v>6</v>
      </c>
      <c r="F7" s="9">
        <v>58</v>
      </c>
      <c r="G7" s="19">
        <f t="shared" si="0"/>
        <v>162</v>
      </c>
      <c r="H7" s="44">
        <v>161</v>
      </c>
      <c r="I7" s="31" t="s">
        <v>53</v>
      </c>
      <c r="J7" s="31">
        <v>1.08</v>
      </c>
      <c r="K7" s="53" t="s">
        <v>40</v>
      </c>
      <c r="L7" s="19">
        <v>16</v>
      </c>
      <c r="M7" s="31" t="s">
        <v>53</v>
      </c>
      <c r="N7" s="37" t="s">
        <v>55</v>
      </c>
      <c r="O7" s="9"/>
    </row>
    <row r="8" spans="1:15" x14ac:dyDescent="0.25">
      <c r="A8" s="9">
        <v>7</v>
      </c>
      <c r="B8" s="31" t="s">
        <v>53</v>
      </c>
      <c r="C8" s="9">
        <v>42.7</v>
      </c>
      <c r="D8" s="9">
        <v>5</v>
      </c>
      <c r="E8" s="9">
        <v>5</v>
      </c>
      <c r="F8" s="9">
        <v>57</v>
      </c>
      <c r="G8" s="19">
        <f t="shared" si="0"/>
        <v>163</v>
      </c>
      <c r="H8" s="44">
        <v>146</v>
      </c>
      <c r="I8" s="31" t="s">
        <v>57</v>
      </c>
      <c r="J8" s="31">
        <v>1.0900000000000001</v>
      </c>
      <c r="K8" s="19">
        <v>14</v>
      </c>
      <c r="L8" s="19">
        <v>12</v>
      </c>
      <c r="M8" s="31" t="s">
        <v>57</v>
      </c>
      <c r="N8" s="37" t="s">
        <v>58</v>
      </c>
      <c r="O8" s="9"/>
    </row>
    <row r="9" spans="1:15" x14ac:dyDescent="0.25">
      <c r="A9" s="6">
        <v>8</v>
      </c>
      <c r="B9" s="31" t="s">
        <v>53</v>
      </c>
      <c r="C9" s="36">
        <v>43.1</v>
      </c>
      <c r="D9" s="36">
        <v>5</v>
      </c>
      <c r="E9" s="36">
        <v>5</v>
      </c>
      <c r="F9" s="9">
        <v>31</v>
      </c>
      <c r="G9" s="19">
        <f t="shared" si="0"/>
        <v>189</v>
      </c>
      <c r="H9" s="44">
        <v>166</v>
      </c>
      <c r="I9" s="31" t="s">
        <v>57</v>
      </c>
      <c r="J9" s="31">
        <v>1.0900000000000001</v>
      </c>
      <c r="K9" s="19">
        <v>17</v>
      </c>
      <c r="L9" s="19">
        <v>11</v>
      </c>
      <c r="M9" s="31" t="s">
        <v>57</v>
      </c>
      <c r="N9" s="37" t="s">
        <v>55</v>
      </c>
      <c r="O9" s="36"/>
    </row>
    <row r="10" spans="1:15" x14ac:dyDescent="0.25">
      <c r="A10" s="6">
        <v>9</v>
      </c>
      <c r="B10" s="31" t="s">
        <v>53</v>
      </c>
      <c r="C10" s="36">
        <v>44.6</v>
      </c>
      <c r="D10" s="36">
        <v>5</v>
      </c>
      <c r="E10" s="36">
        <v>6</v>
      </c>
      <c r="F10" s="9">
        <v>21</v>
      </c>
      <c r="G10" s="19">
        <f t="shared" si="0"/>
        <v>199</v>
      </c>
      <c r="H10" s="44">
        <v>154</v>
      </c>
      <c r="I10" s="31" t="s">
        <v>57</v>
      </c>
      <c r="J10" s="31">
        <v>1.04</v>
      </c>
      <c r="K10" s="19">
        <v>14</v>
      </c>
      <c r="L10" s="19">
        <v>13</v>
      </c>
      <c r="M10" s="31" t="s">
        <v>53</v>
      </c>
      <c r="N10" s="37" t="s">
        <v>55</v>
      </c>
      <c r="O10" s="36"/>
    </row>
    <row r="11" spans="1:15" x14ac:dyDescent="0.25">
      <c r="A11" s="6">
        <v>10</v>
      </c>
      <c r="B11" s="31" t="s">
        <v>53</v>
      </c>
      <c r="C11" s="36">
        <v>61.9</v>
      </c>
      <c r="D11" s="36">
        <v>8</v>
      </c>
      <c r="E11" s="36">
        <v>8</v>
      </c>
      <c r="F11" s="9">
        <v>23</v>
      </c>
      <c r="G11" s="19">
        <f t="shared" si="0"/>
        <v>197</v>
      </c>
      <c r="H11" s="31">
        <v>189</v>
      </c>
      <c r="I11" s="31" t="s">
        <v>53</v>
      </c>
      <c r="J11" s="19">
        <v>1.0900000000000001</v>
      </c>
      <c r="K11" s="19">
        <v>19</v>
      </c>
      <c r="L11" s="19">
        <v>17</v>
      </c>
      <c r="M11" s="31" t="s">
        <v>57</v>
      </c>
      <c r="N11" s="37" t="s">
        <v>55</v>
      </c>
      <c r="O11" s="36"/>
    </row>
    <row r="12" spans="1:15" x14ac:dyDescent="0.25">
      <c r="A12" s="6">
        <v>11</v>
      </c>
      <c r="B12" s="31" t="s">
        <v>53</v>
      </c>
      <c r="C12" s="36">
        <v>51.7</v>
      </c>
      <c r="D12" s="36">
        <v>6</v>
      </c>
      <c r="E12" s="36">
        <v>6</v>
      </c>
      <c r="F12" s="9">
        <v>60</v>
      </c>
      <c r="G12" s="19">
        <f t="shared" si="0"/>
        <v>160</v>
      </c>
      <c r="H12" s="31">
        <v>138</v>
      </c>
      <c r="I12" s="31" t="s">
        <v>57</v>
      </c>
      <c r="J12" s="19">
        <v>1.07</v>
      </c>
      <c r="K12" s="19">
        <v>17</v>
      </c>
      <c r="L12" s="19">
        <v>15</v>
      </c>
      <c r="M12" s="31" t="s">
        <v>57</v>
      </c>
      <c r="N12" s="37" t="s">
        <v>55</v>
      </c>
      <c r="O12" s="36"/>
    </row>
    <row r="13" spans="1:15" x14ac:dyDescent="0.25">
      <c r="A13" s="9">
        <v>12</v>
      </c>
      <c r="B13" s="31" t="s">
        <v>53</v>
      </c>
      <c r="C13" s="9">
        <v>47.5</v>
      </c>
      <c r="D13" s="9">
        <v>7</v>
      </c>
      <c r="E13" s="9">
        <v>7</v>
      </c>
      <c r="F13" s="9">
        <v>52</v>
      </c>
      <c r="G13" s="19">
        <f t="shared" si="0"/>
        <v>168</v>
      </c>
      <c r="H13" s="31">
        <v>151</v>
      </c>
      <c r="I13" s="31" t="s">
        <v>57</v>
      </c>
      <c r="J13" s="31">
        <v>1.1399999999999999</v>
      </c>
      <c r="K13" s="53" t="s">
        <v>40</v>
      </c>
      <c r="L13" s="19">
        <v>15</v>
      </c>
      <c r="M13" s="31" t="s">
        <v>53</v>
      </c>
      <c r="N13" s="37" t="s">
        <v>55</v>
      </c>
      <c r="O13" s="9"/>
    </row>
    <row r="14" spans="1:15" x14ac:dyDescent="0.25">
      <c r="A14" s="6">
        <v>13</v>
      </c>
      <c r="B14" s="31" t="s">
        <v>53</v>
      </c>
      <c r="C14" s="36">
        <v>63.6</v>
      </c>
      <c r="D14" s="36">
        <v>8</v>
      </c>
      <c r="E14" s="36">
        <v>8</v>
      </c>
      <c r="F14" s="19">
        <v>36</v>
      </c>
      <c r="G14" s="19">
        <f t="shared" si="0"/>
        <v>184</v>
      </c>
      <c r="H14" s="31">
        <v>179</v>
      </c>
      <c r="I14" s="31" t="s">
        <v>53</v>
      </c>
      <c r="J14" s="31">
        <v>1.05</v>
      </c>
      <c r="K14" s="19">
        <v>17</v>
      </c>
      <c r="L14" s="19">
        <v>15</v>
      </c>
      <c r="M14" s="31" t="s">
        <v>57</v>
      </c>
      <c r="N14" s="37" t="s">
        <v>55</v>
      </c>
      <c r="O14" s="36"/>
    </row>
    <row r="15" spans="1:15" x14ac:dyDescent="0.25">
      <c r="A15" s="6">
        <v>14</v>
      </c>
      <c r="B15" s="31" t="s">
        <v>53</v>
      </c>
      <c r="C15" s="36">
        <v>64.7</v>
      </c>
      <c r="D15" s="36">
        <v>9</v>
      </c>
      <c r="E15" s="36">
        <v>9</v>
      </c>
      <c r="F15" s="19">
        <v>30</v>
      </c>
      <c r="G15" s="19">
        <f t="shared" si="0"/>
        <v>190</v>
      </c>
      <c r="H15" s="53" t="s">
        <v>40</v>
      </c>
      <c r="I15" s="53" t="s">
        <v>40</v>
      </c>
      <c r="J15" s="31">
        <v>1.06</v>
      </c>
      <c r="K15" s="53" t="s">
        <v>40</v>
      </c>
      <c r="L15" s="19">
        <v>18</v>
      </c>
      <c r="M15" s="31" t="s">
        <v>57</v>
      </c>
      <c r="N15" s="37" t="s">
        <v>55</v>
      </c>
      <c r="O15" s="36"/>
    </row>
    <row r="16" spans="1:15" x14ac:dyDescent="0.25">
      <c r="A16" s="6">
        <v>15</v>
      </c>
      <c r="B16" s="31" t="s">
        <v>53</v>
      </c>
      <c r="C16" s="36">
        <v>51.9</v>
      </c>
      <c r="D16" s="36">
        <v>7</v>
      </c>
      <c r="E16" s="36">
        <v>7</v>
      </c>
      <c r="F16" s="19">
        <v>51</v>
      </c>
      <c r="G16" s="19">
        <f t="shared" si="0"/>
        <v>169</v>
      </c>
      <c r="H16" s="53" t="s">
        <v>40</v>
      </c>
      <c r="I16" s="53" t="s">
        <v>40</v>
      </c>
      <c r="J16" s="31">
        <v>1.0900000000000001</v>
      </c>
      <c r="K16" s="53" t="s">
        <v>40</v>
      </c>
      <c r="L16" s="31">
        <v>17</v>
      </c>
      <c r="M16" s="31" t="s">
        <v>53</v>
      </c>
      <c r="N16" s="37" t="s">
        <v>55</v>
      </c>
      <c r="O16" s="36"/>
    </row>
    <row r="17" spans="1:16" x14ac:dyDescent="0.25">
      <c r="A17" s="6">
        <v>16</v>
      </c>
      <c r="B17" s="31" t="s">
        <v>53</v>
      </c>
      <c r="C17" s="36">
        <v>59.4</v>
      </c>
      <c r="D17" s="36">
        <v>8</v>
      </c>
      <c r="E17" s="36">
        <v>8</v>
      </c>
      <c r="F17" s="19">
        <v>20</v>
      </c>
      <c r="G17" s="19">
        <f t="shared" si="0"/>
        <v>200</v>
      </c>
      <c r="H17" s="31">
        <v>193</v>
      </c>
      <c r="I17" s="31" t="s">
        <v>53</v>
      </c>
      <c r="J17" s="31">
        <v>1.0900000000000001</v>
      </c>
      <c r="K17" s="19">
        <v>17</v>
      </c>
      <c r="L17" s="19">
        <v>15</v>
      </c>
      <c r="M17" s="31" t="s">
        <v>57</v>
      </c>
      <c r="N17" s="37" t="s">
        <v>55</v>
      </c>
      <c r="O17" s="36"/>
    </row>
    <row r="18" spans="1:16" x14ac:dyDescent="0.25">
      <c r="A18" s="9">
        <v>17</v>
      </c>
      <c r="B18" s="31" t="s">
        <v>53</v>
      </c>
      <c r="C18" s="36">
        <v>58.2</v>
      </c>
      <c r="D18" s="36">
        <v>5</v>
      </c>
      <c r="E18" s="36">
        <v>6</v>
      </c>
      <c r="F18" s="19">
        <v>46</v>
      </c>
      <c r="G18" s="19">
        <f t="shared" si="0"/>
        <v>174</v>
      </c>
      <c r="H18" s="31">
        <v>159</v>
      </c>
      <c r="I18" s="31" t="s">
        <v>57</v>
      </c>
      <c r="J18" s="31">
        <v>0.92</v>
      </c>
      <c r="K18" s="19">
        <v>16</v>
      </c>
      <c r="L18" s="19">
        <v>14</v>
      </c>
      <c r="M18" s="31" t="s">
        <v>53</v>
      </c>
      <c r="N18" s="37" t="s">
        <v>55</v>
      </c>
      <c r="O18" s="36"/>
    </row>
    <row r="19" spans="1:16" x14ac:dyDescent="0.25">
      <c r="A19" s="9">
        <v>18</v>
      </c>
      <c r="B19" s="31" t="s">
        <v>53</v>
      </c>
      <c r="C19" s="9">
        <v>46</v>
      </c>
      <c r="D19" s="9">
        <v>5</v>
      </c>
      <c r="E19" s="9">
        <v>5</v>
      </c>
      <c r="F19" s="19">
        <v>44</v>
      </c>
      <c r="G19" s="19">
        <f t="shared" si="0"/>
        <v>176</v>
      </c>
      <c r="H19" s="31">
        <v>168</v>
      </c>
      <c r="I19" s="31" t="s">
        <v>53</v>
      </c>
      <c r="J19" s="31">
        <v>1.04</v>
      </c>
      <c r="K19" s="19">
        <v>19</v>
      </c>
      <c r="L19" s="19">
        <v>16</v>
      </c>
      <c r="M19" s="31" t="s">
        <v>57</v>
      </c>
      <c r="N19" s="37" t="s">
        <v>55</v>
      </c>
      <c r="O19" s="9"/>
    </row>
    <row r="20" spans="1:16" x14ac:dyDescent="0.25">
      <c r="A20" s="6">
        <v>19</v>
      </c>
      <c r="B20" s="31" t="s">
        <v>53</v>
      </c>
      <c r="C20" s="36">
        <v>45.5</v>
      </c>
      <c r="D20" s="36">
        <v>6</v>
      </c>
      <c r="E20" s="36">
        <v>6</v>
      </c>
      <c r="F20" s="19">
        <v>39</v>
      </c>
      <c r="G20" s="19">
        <f t="shared" si="0"/>
        <v>181</v>
      </c>
      <c r="H20" s="31">
        <v>210</v>
      </c>
      <c r="I20" s="31" t="s">
        <v>53</v>
      </c>
      <c r="J20" s="31">
        <v>0.98</v>
      </c>
      <c r="K20" s="19">
        <v>18</v>
      </c>
      <c r="L20" s="19">
        <v>15</v>
      </c>
      <c r="M20" s="31" t="s">
        <v>53</v>
      </c>
      <c r="N20" s="37" t="s">
        <v>55</v>
      </c>
      <c r="O20" s="36"/>
    </row>
    <row r="21" spans="1:16" x14ac:dyDescent="0.25">
      <c r="A21" s="6">
        <v>20</v>
      </c>
      <c r="B21" s="31" t="s">
        <v>53</v>
      </c>
      <c r="C21" s="36">
        <v>58.6</v>
      </c>
      <c r="D21" s="36">
        <v>7</v>
      </c>
      <c r="E21" s="36">
        <v>7</v>
      </c>
      <c r="F21" s="19">
        <v>33</v>
      </c>
      <c r="G21" s="19">
        <f t="shared" si="0"/>
        <v>187</v>
      </c>
      <c r="H21" s="31">
        <v>169</v>
      </c>
      <c r="I21" s="31" t="s">
        <v>57</v>
      </c>
      <c r="J21" s="31">
        <v>1</v>
      </c>
      <c r="K21" s="19">
        <v>19</v>
      </c>
      <c r="L21" s="19">
        <v>14</v>
      </c>
      <c r="M21" s="31" t="s">
        <v>57</v>
      </c>
      <c r="N21" s="37" t="s">
        <v>58</v>
      </c>
      <c r="O21" s="36"/>
    </row>
    <row r="22" spans="1:16" x14ac:dyDescent="0.25">
      <c r="A22" s="6">
        <v>21</v>
      </c>
      <c r="B22" s="31" t="s">
        <v>53</v>
      </c>
      <c r="C22" s="36">
        <v>44.7</v>
      </c>
      <c r="D22" s="36">
        <v>5</v>
      </c>
      <c r="E22" s="36">
        <v>5</v>
      </c>
      <c r="F22" s="19">
        <v>37</v>
      </c>
      <c r="G22" s="19">
        <f t="shared" si="0"/>
        <v>183</v>
      </c>
      <c r="H22" s="31">
        <v>188</v>
      </c>
      <c r="I22" s="31" t="s">
        <v>53</v>
      </c>
      <c r="J22" s="31">
        <v>1.06</v>
      </c>
      <c r="K22" s="19">
        <v>17</v>
      </c>
      <c r="L22" s="19">
        <v>14</v>
      </c>
      <c r="M22" s="31" t="s">
        <v>57</v>
      </c>
      <c r="N22" s="37" t="s">
        <v>55</v>
      </c>
      <c r="O22" s="36"/>
    </row>
    <row r="23" spans="1:16" x14ac:dyDescent="0.25">
      <c r="A23" s="6">
        <v>22</v>
      </c>
      <c r="B23" s="31" t="s">
        <v>53</v>
      </c>
      <c r="C23" s="36">
        <v>56.7</v>
      </c>
      <c r="D23" s="36">
        <v>7</v>
      </c>
      <c r="E23" s="36">
        <v>7</v>
      </c>
      <c r="F23" s="19">
        <v>43</v>
      </c>
      <c r="G23" s="19">
        <f t="shared" si="0"/>
        <v>177</v>
      </c>
      <c r="H23" s="31">
        <v>189</v>
      </c>
      <c r="I23" s="31" t="s">
        <v>53</v>
      </c>
      <c r="J23" s="31">
        <v>1.04</v>
      </c>
      <c r="K23" s="19">
        <v>19</v>
      </c>
      <c r="L23" s="19">
        <v>15</v>
      </c>
      <c r="M23" s="31" t="s">
        <v>57</v>
      </c>
      <c r="N23" s="37" t="s">
        <v>55</v>
      </c>
      <c r="O23" s="36"/>
    </row>
    <row r="24" spans="1:16" x14ac:dyDescent="0.25">
      <c r="A24" s="9">
        <v>23</v>
      </c>
      <c r="B24" s="31" t="s">
        <v>53</v>
      </c>
      <c r="C24" s="36">
        <v>53.6</v>
      </c>
      <c r="D24" s="36">
        <v>7</v>
      </c>
      <c r="E24" s="36">
        <v>7</v>
      </c>
      <c r="F24" s="19">
        <v>50</v>
      </c>
      <c r="G24" s="19">
        <f t="shared" si="0"/>
        <v>170</v>
      </c>
      <c r="H24" s="31">
        <v>157</v>
      </c>
      <c r="I24" s="31" t="s">
        <v>57</v>
      </c>
      <c r="J24" s="31">
        <v>1.07</v>
      </c>
      <c r="K24" s="19">
        <v>20</v>
      </c>
      <c r="L24" s="19">
        <v>16</v>
      </c>
      <c r="M24" s="31" t="s">
        <v>57</v>
      </c>
      <c r="N24" s="37" t="s">
        <v>55</v>
      </c>
      <c r="O24" s="36"/>
    </row>
    <row r="25" spans="1:16" x14ac:dyDescent="0.25">
      <c r="A25" s="6">
        <v>24</v>
      </c>
      <c r="B25" s="31" t="s">
        <v>53</v>
      </c>
      <c r="C25" s="36">
        <v>54.4</v>
      </c>
      <c r="D25" s="36">
        <v>7</v>
      </c>
      <c r="E25" s="36">
        <v>7</v>
      </c>
      <c r="F25" s="19">
        <v>23</v>
      </c>
      <c r="G25" s="19">
        <f t="shared" si="0"/>
        <v>197</v>
      </c>
      <c r="H25" s="31">
        <v>182</v>
      </c>
      <c r="I25" s="31" t="s">
        <v>57</v>
      </c>
      <c r="J25" s="31">
        <v>1.1599999999999999</v>
      </c>
      <c r="K25" s="19">
        <v>15</v>
      </c>
      <c r="L25" s="19">
        <v>13</v>
      </c>
      <c r="M25" s="31" t="s">
        <v>57</v>
      </c>
      <c r="N25" s="37" t="s">
        <v>58</v>
      </c>
      <c r="O25" s="36"/>
    </row>
    <row r="26" spans="1:16" x14ac:dyDescent="0.25">
      <c r="A26" s="6">
        <v>25</v>
      </c>
      <c r="B26" s="31" t="s">
        <v>53</v>
      </c>
      <c r="C26" s="9">
        <v>54.2</v>
      </c>
      <c r="D26" s="9">
        <v>8</v>
      </c>
      <c r="E26" s="9">
        <v>8</v>
      </c>
      <c r="F26" s="9">
        <v>53</v>
      </c>
      <c r="G26" s="19">
        <f t="shared" si="0"/>
        <v>167</v>
      </c>
      <c r="H26" s="31">
        <v>172</v>
      </c>
      <c r="I26" s="31" t="s">
        <v>53</v>
      </c>
      <c r="J26" s="19">
        <v>1.06</v>
      </c>
      <c r="K26" s="53" t="s">
        <v>40</v>
      </c>
      <c r="L26" s="19">
        <v>17</v>
      </c>
      <c r="M26" s="31" t="s">
        <v>57</v>
      </c>
      <c r="N26" s="37" t="s">
        <v>55</v>
      </c>
      <c r="O26" s="9"/>
    </row>
    <row r="27" spans="1:16" x14ac:dyDescent="0.25">
      <c r="A27" s="6">
        <v>26</v>
      </c>
      <c r="B27" s="31" t="s">
        <v>53</v>
      </c>
      <c r="C27" s="36">
        <v>54.9</v>
      </c>
      <c r="D27" s="36">
        <v>6</v>
      </c>
      <c r="E27" s="36">
        <v>7</v>
      </c>
      <c r="F27" s="19">
        <v>28</v>
      </c>
      <c r="G27" s="19">
        <f t="shared" si="0"/>
        <v>192</v>
      </c>
      <c r="H27" s="31">
        <v>173</v>
      </c>
      <c r="I27" s="31" t="s">
        <v>57</v>
      </c>
      <c r="J27" s="31">
        <v>0.97</v>
      </c>
      <c r="K27" s="31">
        <v>17</v>
      </c>
      <c r="L27" s="31">
        <v>13</v>
      </c>
      <c r="M27" s="31" t="s">
        <v>53</v>
      </c>
      <c r="N27" s="37" t="s">
        <v>55</v>
      </c>
      <c r="O27" s="36"/>
    </row>
    <row r="28" spans="1:16" x14ac:dyDescent="0.25">
      <c r="A28" s="9">
        <v>27</v>
      </c>
      <c r="B28" s="31" t="s">
        <v>53</v>
      </c>
      <c r="C28" s="36">
        <v>51.2</v>
      </c>
      <c r="D28" s="36">
        <v>7</v>
      </c>
      <c r="E28" s="36">
        <v>7</v>
      </c>
      <c r="F28" s="19">
        <v>47</v>
      </c>
      <c r="G28" s="19">
        <f t="shared" si="0"/>
        <v>173</v>
      </c>
      <c r="H28" s="31">
        <v>172</v>
      </c>
      <c r="I28" s="31" t="s">
        <v>53</v>
      </c>
      <c r="J28" s="31">
        <v>1</v>
      </c>
      <c r="K28" s="53" t="s">
        <v>40</v>
      </c>
      <c r="L28" s="19">
        <v>18</v>
      </c>
      <c r="M28" s="31" t="s">
        <v>53</v>
      </c>
      <c r="N28" s="37" t="s">
        <v>55</v>
      </c>
      <c r="O28" s="36"/>
    </row>
    <row r="29" spans="1:16" x14ac:dyDescent="0.25">
      <c r="A29" s="9">
        <v>28</v>
      </c>
      <c r="B29" s="31" t="s">
        <v>53</v>
      </c>
      <c r="C29" s="36">
        <v>51.8</v>
      </c>
      <c r="D29" s="36">
        <v>6</v>
      </c>
      <c r="E29" s="36">
        <v>6</v>
      </c>
      <c r="F29" s="19">
        <v>21</v>
      </c>
      <c r="G29" s="19">
        <f t="shared" si="0"/>
        <v>199</v>
      </c>
      <c r="H29" s="31">
        <v>182</v>
      </c>
      <c r="I29" s="31" t="s">
        <v>57</v>
      </c>
      <c r="J29" s="31">
        <v>1</v>
      </c>
      <c r="K29" s="19">
        <v>19</v>
      </c>
      <c r="L29" s="19">
        <v>15</v>
      </c>
      <c r="M29" s="31" t="s">
        <v>57</v>
      </c>
      <c r="N29" s="37" t="s">
        <v>58</v>
      </c>
      <c r="O29" s="36"/>
    </row>
    <row r="30" spans="1:16" x14ac:dyDescent="0.25">
      <c r="N30" s="37"/>
      <c r="O30" s="35"/>
      <c r="P30" s="35"/>
    </row>
    <row r="31" spans="1:16" x14ac:dyDescent="0.25">
      <c r="N31" s="32"/>
      <c r="O31" s="35"/>
      <c r="P31" s="3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89F7A3-6809-4203-9A5B-B4533956213D}">
  <dimension ref="A1:AY29"/>
  <sheetViews>
    <sheetView zoomScale="70" zoomScaleNormal="70" workbookViewId="0">
      <selection activeCell="I20" sqref="I20"/>
    </sheetView>
  </sheetViews>
  <sheetFormatPr defaultRowHeight="15" x14ac:dyDescent="0.25"/>
  <cols>
    <col min="41" max="41" width="22.28515625" customWidth="1"/>
  </cols>
  <sheetData>
    <row r="1" spans="1:51" x14ac:dyDescent="0.25">
      <c r="A1" s="1" t="s">
        <v>0</v>
      </c>
      <c r="B1" s="1" t="s">
        <v>42</v>
      </c>
      <c r="C1" s="1" t="s">
        <v>44</v>
      </c>
      <c r="D1" s="1" t="s">
        <v>43</v>
      </c>
      <c r="E1" s="33" t="s">
        <v>59</v>
      </c>
      <c r="H1" s="4" t="s">
        <v>60</v>
      </c>
      <c r="I1" s="33" t="s">
        <v>61</v>
      </c>
      <c r="L1" s="4" t="s">
        <v>60</v>
      </c>
      <c r="M1" s="33" t="s">
        <v>62</v>
      </c>
      <c r="P1" s="4" t="s">
        <v>60</v>
      </c>
      <c r="Q1" s="33" t="s">
        <v>63</v>
      </c>
      <c r="T1" s="4" t="s">
        <v>60</v>
      </c>
      <c r="U1" s="33" t="s">
        <v>64</v>
      </c>
      <c r="X1" s="4" t="s">
        <v>60</v>
      </c>
      <c r="Y1" s="33" t="s">
        <v>65</v>
      </c>
      <c r="AB1" s="4" t="s">
        <v>60</v>
      </c>
      <c r="AC1" s="33" t="s">
        <v>66</v>
      </c>
      <c r="AF1" s="4" t="s">
        <v>60</v>
      </c>
      <c r="AG1" s="33" t="s">
        <v>67</v>
      </c>
      <c r="AJ1" s="4" t="s">
        <v>60</v>
      </c>
      <c r="AK1" s="33" t="s">
        <v>68</v>
      </c>
      <c r="AN1" s="4" t="s">
        <v>60</v>
      </c>
      <c r="AO1" s="33" t="s">
        <v>69</v>
      </c>
      <c r="AP1" s="1" t="s">
        <v>70</v>
      </c>
      <c r="AQ1" s="1" t="s">
        <v>71</v>
      </c>
      <c r="AR1" s="1" t="s">
        <v>72</v>
      </c>
      <c r="AS1" s="1" t="s">
        <v>73</v>
      </c>
      <c r="AT1" s="1" t="s">
        <v>74</v>
      </c>
      <c r="AU1" s="1" t="s">
        <v>75</v>
      </c>
      <c r="AV1" s="1" t="s">
        <v>76</v>
      </c>
      <c r="AW1" s="1" t="s">
        <v>77</v>
      </c>
      <c r="AX1" s="1" t="s">
        <v>78</v>
      </c>
      <c r="AY1" s="1" t="s">
        <v>79</v>
      </c>
    </row>
    <row r="2" spans="1:51" x14ac:dyDescent="0.25">
      <c r="A2" s="5">
        <v>1</v>
      </c>
      <c r="B2" s="30">
        <v>36.799999999999997</v>
      </c>
      <c r="C2" s="30">
        <v>5</v>
      </c>
      <c r="D2" s="30">
        <v>5</v>
      </c>
      <c r="E2">
        <v>25.6</v>
      </c>
      <c r="F2">
        <v>26.9</v>
      </c>
      <c r="G2">
        <v>27.6</v>
      </c>
      <c r="H2" s="35">
        <f>AVERAGE(E2:G2)</f>
        <v>26.7</v>
      </c>
      <c r="I2" s="19">
        <v>27.9</v>
      </c>
      <c r="J2" s="19">
        <v>31.1</v>
      </c>
      <c r="K2" s="19">
        <v>31.9</v>
      </c>
      <c r="L2" s="35">
        <f>AVERAGE(I2:K2)</f>
        <v>30.3</v>
      </c>
      <c r="M2" s="19">
        <v>31.7</v>
      </c>
      <c r="N2" s="19">
        <v>34.299999999999997</v>
      </c>
      <c r="O2" s="19">
        <v>35.200000000000003</v>
      </c>
      <c r="P2" s="35">
        <f>AVERAGE(M2:O2)</f>
        <v>33.733333333333334</v>
      </c>
      <c r="Q2" s="19">
        <v>35.1</v>
      </c>
      <c r="R2" s="19">
        <v>36.5</v>
      </c>
      <c r="S2" s="19">
        <v>36.5</v>
      </c>
      <c r="T2" s="35">
        <f>AVERAGE(Q2:S2)</f>
        <v>36.033333333333331</v>
      </c>
      <c r="U2" s="19">
        <v>36.1</v>
      </c>
      <c r="V2" s="19">
        <v>36.799999999999997</v>
      </c>
      <c r="W2" s="19"/>
      <c r="X2" s="35">
        <f>AVERAGE(U2:W2)</f>
        <v>36.450000000000003</v>
      </c>
      <c r="Y2" s="19"/>
      <c r="Z2" s="19"/>
      <c r="AA2" s="19"/>
      <c r="AB2" s="35" t="e">
        <f>AVERAGE(Y2:AA2)</f>
        <v>#DIV/0!</v>
      </c>
      <c r="AC2" s="19"/>
      <c r="AD2" s="19"/>
      <c r="AE2" s="19"/>
      <c r="AF2" s="35" t="e">
        <f>AVERAGE(AC2:AE2)</f>
        <v>#DIV/0!</v>
      </c>
      <c r="AG2" s="19"/>
      <c r="AH2" s="19"/>
      <c r="AI2" s="19"/>
      <c r="AJ2" s="35" t="e">
        <f>AVERAGE(AG2:AI2)</f>
        <v>#DIV/0!</v>
      </c>
      <c r="AK2" s="19"/>
      <c r="AL2" s="19"/>
      <c r="AM2" s="19"/>
      <c r="AN2" s="35" t="e">
        <f>AVERAGE(AK2:AM2)</f>
        <v>#DIV/0!</v>
      </c>
      <c r="AP2" s="34">
        <f>L2-H2</f>
        <v>3.6000000000000014</v>
      </c>
      <c r="AQ2" s="34">
        <f>P2-L2</f>
        <v>3.4333333333333336</v>
      </c>
      <c r="AR2" s="34">
        <f>T2-P2</f>
        <v>2.2999999999999972</v>
      </c>
      <c r="AS2" s="34">
        <f>X2-T2</f>
        <v>0.4166666666666714</v>
      </c>
      <c r="AT2" s="34" t="e">
        <f>AB2-X2</f>
        <v>#DIV/0!</v>
      </c>
      <c r="AU2" s="34" t="e">
        <f>AF2-AB2</f>
        <v>#DIV/0!</v>
      </c>
      <c r="AV2" s="34" t="e">
        <f>AJ2-AF2</f>
        <v>#DIV/0!</v>
      </c>
      <c r="AW2" s="34" t="e">
        <f>AN2-AJ2</f>
        <v>#DIV/0!</v>
      </c>
      <c r="AX2" s="34">
        <f>AVERAGE(AP2:AR2)</f>
        <v>3.1111111111111107</v>
      </c>
      <c r="AY2">
        <v>0.4</v>
      </c>
    </row>
    <row r="3" spans="1:51" x14ac:dyDescent="0.25">
      <c r="A3" s="5">
        <v>2</v>
      </c>
      <c r="B3" s="30">
        <v>50.4</v>
      </c>
      <c r="C3" s="30">
        <v>5</v>
      </c>
      <c r="D3" s="30">
        <v>5</v>
      </c>
      <c r="E3">
        <v>28.7</v>
      </c>
      <c r="F3">
        <v>30.6</v>
      </c>
      <c r="G3">
        <v>30.9</v>
      </c>
      <c r="H3" s="35">
        <f>AVERAGE(E3:G3)</f>
        <v>30.066666666666663</v>
      </c>
      <c r="I3" s="19">
        <v>31.1</v>
      </c>
      <c r="J3" s="19">
        <v>32.9</v>
      </c>
      <c r="K3" s="19">
        <v>33.9</v>
      </c>
      <c r="L3" s="35">
        <f>AVERAGE(I3:K3)</f>
        <v>32.633333333333333</v>
      </c>
      <c r="M3" s="19">
        <v>33.9</v>
      </c>
      <c r="N3" s="19">
        <v>36.700000000000003</v>
      </c>
      <c r="O3" s="19">
        <v>39.1</v>
      </c>
      <c r="P3" s="35">
        <f>AVERAGE(M3:O3)</f>
        <v>36.566666666666663</v>
      </c>
      <c r="Q3" s="19">
        <v>39.4</v>
      </c>
      <c r="R3" s="19">
        <v>40.700000000000003</v>
      </c>
      <c r="S3" s="19">
        <v>42.4</v>
      </c>
      <c r="T3" s="35">
        <f>AVERAGE(Q3:S3)</f>
        <v>40.833333333333336</v>
      </c>
      <c r="U3" s="19">
        <v>42.9</v>
      </c>
      <c r="V3" s="19">
        <v>44.8</v>
      </c>
      <c r="W3" s="19">
        <v>50.4</v>
      </c>
      <c r="X3" s="35">
        <f>AVERAGE(U3:W3)</f>
        <v>46.033333333333331</v>
      </c>
      <c r="Y3" s="19"/>
      <c r="Z3" s="19"/>
      <c r="AA3" s="19"/>
      <c r="AB3" s="35" t="e">
        <f>AVERAGE(Y3:AA3)</f>
        <v>#DIV/0!</v>
      </c>
      <c r="AC3" s="19"/>
      <c r="AD3" s="19"/>
      <c r="AE3" s="19"/>
      <c r="AF3" s="35" t="e">
        <f>AVERAGE(AC3:AE3)</f>
        <v>#DIV/0!</v>
      </c>
      <c r="AG3" s="19"/>
      <c r="AH3" s="19"/>
      <c r="AI3" s="19"/>
      <c r="AJ3" s="35" t="e">
        <f>AVERAGE(AG3:AI3)</f>
        <v>#DIV/0!</v>
      </c>
      <c r="AK3" s="19"/>
      <c r="AL3" s="19"/>
      <c r="AM3" s="19"/>
      <c r="AN3" s="35" t="e">
        <f>AVERAGE(AK3:AM3)</f>
        <v>#DIV/0!</v>
      </c>
      <c r="AP3" s="34">
        <f t="shared" ref="AP3:AP29" si="0">L3-H3</f>
        <v>2.56666666666667</v>
      </c>
      <c r="AQ3" s="34">
        <f t="shared" ref="AQ3:AQ29" si="1">P3-L3</f>
        <v>3.93333333333333</v>
      </c>
      <c r="AR3" s="34">
        <f t="shared" ref="AR3:AR29" si="2">T3-P3</f>
        <v>4.2666666666666728</v>
      </c>
      <c r="AS3" s="34">
        <f t="shared" ref="AS3:AS29" si="3">X3-T3</f>
        <v>5.1999999999999957</v>
      </c>
      <c r="AT3" s="34" t="e">
        <f t="shared" ref="AT3:AT29" si="4">AB3-X3</f>
        <v>#DIV/0!</v>
      </c>
      <c r="AU3" s="34" t="e">
        <f t="shared" ref="AU3:AU29" si="5">AF3-AB3</f>
        <v>#DIV/0!</v>
      </c>
      <c r="AV3" s="34" t="e">
        <f t="shared" ref="AV3:AV29" si="6">AJ3-AF3</f>
        <v>#DIV/0!</v>
      </c>
      <c r="AW3" s="34" t="e">
        <f t="shared" ref="AW3:AW29" si="7">AN3-AJ3</f>
        <v>#DIV/0!</v>
      </c>
      <c r="AX3" s="34">
        <f>AVERAGE(AP3:AR3)</f>
        <v>3.5888888888888908</v>
      </c>
      <c r="AY3">
        <v>5.1999999999999957</v>
      </c>
    </row>
    <row r="4" spans="1:51" x14ac:dyDescent="0.25">
      <c r="A4" s="6">
        <v>3</v>
      </c>
      <c r="B4" s="30">
        <v>53.8</v>
      </c>
      <c r="C4" s="30">
        <v>7</v>
      </c>
      <c r="D4" s="30">
        <v>7</v>
      </c>
      <c r="E4">
        <v>21.2</v>
      </c>
      <c r="F4">
        <v>26.8</v>
      </c>
      <c r="G4">
        <v>25.9</v>
      </c>
      <c r="H4" s="35">
        <f t="shared" ref="H4:H29" si="8">AVERAGE(E4:G4)</f>
        <v>24.633333333333336</v>
      </c>
      <c r="I4" s="19">
        <v>28.3</v>
      </c>
      <c r="J4" s="19">
        <v>27.7</v>
      </c>
      <c r="K4" s="19">
        <v>30</v>
      </c>
      <c r="L4" s="35">
        <f t="shared" ref="L4:L29" si="9">AVERAGE(I4:K4)</f>
        <v>28.666666666666668</v>
      </c>
      <c r="M4" s="19">
        <v>32.1</v>
      </c>
      <c r="N4" s="19">
        <v>35.1</v>
      </c>
      <c r="O4" s="19">
        <v>34.1</v>
      </c>
      <c r="P4" s="35">
        <f t="shared" ref="P4:P29" si="10">AVERAGE(M4:O4)</f>
        <v>33.766666666666673</v>
      </c>
      <c r="Q4" s="19">
        <v>34.1</v>
      </c>
      <c r="R4" s="19">
        <v>38</v>
      </c>
      <c r="S4" s="19">
        <v>36.6</v>
      </c>
      <c r="T4" s="35">
        <f t="shared" ref="T4:T29" si="11">AVERAGE(Q4:S4)</f>
        <v>36.233333333333327</v>
      </c>
      <c r="U4" s="19">
        <v>37.1</v>
      </c>
      <c r="V4" s="19">
        <v>43.8</v>
      </c>
      <c r="W4" s="19">
        <v>42.9</v>
      </c>
      <c r="X4" s="35">
        <f>AVERAGE(U4:W4)</f>
        <v>41.266666666666673</v>
      </c>
      <c r="Y4" s="19">
        <v>46.4</v>
      </c>
      <c r="Z4" s="19">
        <v>50.9</v>
      </c>
      <c r="AA4" s="19">
        <v>50.6</v>
      </c>
      <c r="AB4" s="35">
        <f>AVERAGE(Y4:AA4)</f>
        <v>49.300000000000004</v>
      </c>
      <c r="AC4" s="19">
        <v>51.3</v>
      </c>
      <c r="AD4" s="19">
        <v>53.8</v>
      </c>
      <c r="AE4" s="19"/>
      <c r="AF4" s="35">
        <f>AVERAGE(AC4:AE4)</f>
        <v>52.55</v>
      </c>
      <c r="AG4" s="19"/>
      <c r="AH4" s="19"/>
      <c r="AI4" s="19"/>
      <c r="AJ4" s="35" t="e">
        <f>AVERAGE(AG4:AI4)</f>
        <v>#DIV/0!</v>
      </c>
      <c r="AK4" s="19"/>
      <c r="AL4" s="19"/>
      <c r="AM4" s="19"/>
      <c r="AN4" s="35" t="e">
        <f>AVERAGE(AK4:AM4)</f>
        <v>#DIV/0!</v>
      </c>
      <c r="AP4" s="34">
        <f t="shared" si="0"/>
        <v>4.0333333333333314</v>
      </c>
      <c r="AQ4" s="34">
        <f t="shared" si="1"/>
        <v>5.100000000000005</v>
      </c>
      <c r="AR4" s="34">
        <f t="shared" si="2"/>
        <v>2.4666666666666544</v>
      </c>
      <c r="AS4" s="34">
        <f t="shared" si="3"/>
        <v>5.0333333333333456</v>
      </c>
      <c r="AT4" s="34">
        <f t="shared" si="4"/>
        <v>8.0333333333333314</v>
      </c>
      <c r="AU4" s="34">
        <f t="shared" si="5"/>
        <v>3.2499999999999929</v>
      </c>
      <c r="AV4" s="34" t="e">
        <f t="shared" si="6"/>
        <v>#DIV/0!</v>
      </c>
      <c r="AW4" s="34" t="e">
        <f t="shared" si="7"/>
        <v>#DIV/0!</v>
      </c>
      <c r="AX4" s="34">
        <f>AVERAGE(AP4:AT4)</f>
        <v>4.9333333333333336</v>
      </c>
      <c r="AY4">
        <v>3.2</v>
      </c>
    </row>
    <row r="5" spans="1:51" x14ac:dyDescent="0.25">
      <c r="A5" s="6">
        <v>4</v>
      </c>
      <c r="B5" s="30">
        <v>52.9</v>
      </c>
      <c r="C5" s="30">
        <v>8</v>
      </c>
      <c r="D5" s="30">
        <v>7</v>
      </c>
      <c r="E5">
        <v>27.8</v>
      </c>
      <c r="F5">
        <v>27.1</v>
      </c>
      <c r="G5">
        <v>28</v>
      </c>
      <c r="H5" s="35">
        <f t="shared" si="8"/>
        <v>27.633333333333336</v>
      </c>
      <c r="I5" s="19">
        <v>28.1</v>
      </c>
      <c r="J5" s="19">
        <v>30.2</v>
      </c>
      <c r="K5" s="19">
        <v>29</v>
      </c>
      <c r="L5" s="35">
        <f t="shared" si="9"/>
        <v>29.099999999999998</v>
      </c>
      <c r="M5" s="19">
        <v>33.799999999999997</v>
      </c>
      <c r="N5" s="19">
        <v>35.200000000000003</v>
      </c>
      <c r="O5" s="19">
        <v>33.5</v>
      </c>
      <c r="P5" s="35">
        <f t="shared" si="10"/>
        <v>34.166666666666664</v>
      </c>
      <c r="Q5" s="19">
        <v>31.2</v>
      </c>
      <c r="R5" s="19">
        <v>38</v>
      </c>
      <c r="S5" s="19">
        <v>38.700000000000003</v>
      </c>
      <c r="T5" s="35">
        <f t="shared" si="11"/>
        <v>35.966666666666669</v>
      </c>
      <c r="U5" s="19">
        <v>39.6</v>
      </c>
      <c r="V5" s="19">
        <v>44.6</v>
      </c>
      <c r="W5" s="19">
        <v>42.6</v>
      </c>
      <c r="X5" s="35">
        <f>AVERAGE(U5:W5)</f>
        <v>42.266666666666673</v>
      </c>
      <c r="Y5" s="19">
        <v>41.4</v>
      </c>
      <c r="Z5" s="19">
        <v>49.4</v>
      </c>
      <c r="AA5" s="19">
        <v>47.7</v>
      </c>
      <c r="AB5" s="35">
        <f>AVERAGE(Y5:AA5)</f>
        <v>46.166666666666664</v>
      </c>
      <c r="AC5" s="19">
        <v>45.6</v>
      </c>
      <c r="AD5" s="19">
        <v>52.9</v>
      </c>
      <c r="AE5" s="19">
        <v>49.6</v>
      </c>
      <c r="AF5" s="35">
        <f>AVERAGE(AC5:AE5)</f>
        <v>49.366666666666667</v>
      </c>
      <c r="AG5" s="19">
        <v>51.2</v>
      </c>
      <c r="AH5" s="19"/>
      <c r="AI5" s="19"/>
      <c r="AJ5" s="35">
        <f>AVERAGE(AG5:AI5)</f>
        <v>51.2</v>
      </c>
      <c r="AK5" s="19"/>
      <c r="AL5" s="19"/>
      <c r="AM5" s="19"/>
      <c r="AN5" s="35" t="e">
        <f>AVERAGE(AK5:AM5)</f>
        <v>#DIV/0!</v>
      </c>
      <c r="AP5" s="34">
        <f t="shared" si="0"/>
        <v>1.4666666666666615</v>
      </c>
      <c r="AQ5" s="34">
        <f t="shared" si="1"/>
        <v>5.0666666666666664</v>
      </c>
      <c r="AR5" s="34">
        <f t="shared" si="2"/>
        <v>1.8000000000000043</v>
      </c>
      <c r="AS5" s="34">
        <f t="shared" si="3"/>
        <v>6.3000000000000043</v>
      </c>
      <c r="AT5" s="34">
        <f t="shared" si="4"/>
        <v>3.8999999999999915</v>
      </c>
      <c r="AU5" s="34">
        <f t="shared" si="5"/>
        <v>3.2000000000000028</v>
      </c>
      <c r="AV5" s="34">
        <f t="shared" si="6"/>
        <v>1.8333333333333357</v>
      </c>
      <c r="AW5" s="34" t="e">
        <f t="shared" si="7"/>
        <v>#DIV/0!</v>
      </c>
      <c r="AX5" s="34">
        <f>AVERAGE(AP5:AU5)</f>
        <v>3.6222222222222218</v>
      </c>
      <c r="AY5">
        <v>1.8</v>
      </c>
    </row>
    <row r="6" spans="1:51" x14ac:dyDescent="0.25">
      <c r="A6" s="2">
        <v>5</v>
      </c>
      <c r="B6" s="30">
        <v>37.299999999999997</v>
      </c>
      <c r="C6" s="30">
        <v>4</v>
      </c>
      <c r="D6" s="30">
        <v>4</v>
      </c>
      <c r="E6">
        <v>26.3</v>
      </c>
      <c r="F6">
        <v>27.2</v>
      </c>
      <c r="G6">
        <v>26.9</v>
      </c>
      <c r="H6" s="35">
        <f t="shared" si="8"/>
        <v>26.8</v>
      </c>
      <c r="I6" s="19">
        <v>29.6</v>
      </c>
      <c r="J6" s="19">
        <v>30.5</v>
      </c>
      <c r="K6" s="19">
        <v>30.5</v>
      </c>
      <c r="L6" s="35">
        <f t="shared" si="9"/>
        <v>30.2</v>
      </c>
      <c r="M6" s="19">
        <v>31.1</v>
      </c>
      <c r="N6" s="19">
        <v>33.200000000000003</v>
      </c>
      <c r="O6" s="19">
        <v>33.9</v>
      </c>
      <c r="P6" s="35">
        <f t="shared" si="10"/>
        <v>32.733333333333341</v>
      </c>
      <c r="Q6" s="19">
        <v>35.5</v>
      </c>
      <c r="R6" s="19">
        <v>37</v>
      </c>
      <c r="S6" s="19">
        <v>37.299999999999997</v>
      </c>
      <c r="T6" s="35">
        <f t="shared" si="11"/>
        <v>36.6</v>
      </c>
      <c r="U6" s="19"/>
      <c r="V6" s="19"/>
      <c r="W6" s="19"/>
      <c r="X6" s="35" t="e">
        <f>AVERAGE(U6:W6)</f>
        <v>#DIV/0!</v>
      </c>
      <c r="Y6" s="19"/>
      <c r="Z6" s="19"/>
      <c r="AA6" s="19"/>
      <c r="AB6" s="35" t="e">
        <f t="shared" ref="AB6:AB29" si="12">AVERAGE(Y6:AA6)</f>
        <v>#DIV/0!</v>
      </c>
      <c r="AC6" s="19"/>
      <c r="AD6" s="19"/>
      <c r="AE6" s="19"/>
      <c r="AF6" s="35" t="e">
        <f t="shared" ref="AF6:AF29" si="13">AVERAGE(AC6:AE6)</f>
        <v>#DIV/0!</v>
      </c>
      <c r="AG6" s="19"/>
      <c r="AH6" s="19"/>
      <c r="AI6" s="19"/>
      <c r="AJ6" s="35" t="e">
        <f t="shared" ref="AJ6:AJ29" si="14">AVERAGE(AG6:AI6)</f>
        <v>#DIV/0!</v>
      </c>
      <c r="AK6" s="19"/>
      <c r="AL6" s="19"/>
      <c r="AM6" s="19"/>
      <c r="AN6" s="35" t="e">
        <f t="shared" ref="AN6:AN29" si="15">AVERAGE(AK6:AM6)</f>
        <v>#DIV/0!</v>
      </c>
      <c r="AP6" s="34">
        <f t="shared" si="0"/>
        <v>3.3999999999999986</v>
      </c>
      <c r="AQ6" s="34">
        <f t="shared" si="1"/>
        <v>2.5333333333333421</v>
      </c>
      <c r="AR6" s="34">
        <f t="shared" si="2"/>
        <v>3.86666666666666</v>
      </c>
      <c r="AS6" s="34" t="e">
        <f t="shared" si="3"/>
        <v>#DIV/0!</v>
      </c>
      <c r="AT6" s="34" t="e">
        <f t="shared" si="4"/>
        <v>#DIV/0!</v>
      </c>
      <c r="AU6" s="34" t="e">
        <f t="shared" si="5"/>
        <v>#DIV/0!</v>
      </c>
      <c r="AV6" s="34" t="e">
        <f t="shared" si="6"/>
        <v>#DIV/0!</v>
      </c>
      <c r="AW6" s="34" t="e">
        <f t="shared" si="7"/>
        <v>#DIV/0!</v>
      </c>
      <c r="AX6" s="34">
        <f>AVERAGE(AP6:AQ6)</f>
        <v>2.9666666666666703</v>
      </c>
      <c r="AY6">
        <v>3.9</v>
      </c>
    </row>
    <row r="7" spans="1:51" x14ac:dyDescent="0.25">
      <c r="A7" s="2">
        <v>6</v>
      </c>
      <c r="B7" s="2">
        <v>46</v>
      </c>
      <c r="C7" s="2">
        <v>6</v>
      </c>
      <c r="D7" s="2">
        <v>6</v>
      </c>
      <c r="E7" s="2">
        <v>24.8</v>
      </c>
      <c r="F7" s="2">
        <v>28</v>
      </c>
      <c r="G7" s="2">
        <v>26.2</v>
      </c>
      <c r="H7" s="35">
        <f t="shared" si="8"/>
        <v>26.333333333333332</v>
      </c>
      <c r="I7" s="9">
        <v>28.8</v>
      </c>
      <c r="J7" s="9">
        <v>29.6</v>
      </c>
      <c r="K7" s="9">
        <v>29.5</v>
      </c>
      <c r="L7" s="35">
        <f t="shared" si="9"/>
        <v>29.3</v>
      </c>
      <c r="M7" s="9">
        <v>32.700000000000003</v>
      </c>
      <c r="N7" s="9">
        <v>34.5</v>
      </c>
      <c r="O7" s="9">
        <v>34.6</v>
      </c>
      <c r="P7" s="35">
        <f t="shared" si="10"/>
        <v>33.933333333333337</v>
      </c>
      <c r="Q7" s="9">
        <v>36.200000000000003</v>
      </c>
      <c r="R7" s="9">
        <v>38.1</v>
      </c>
      <c r="S7" s="9">
        <v>38.299999999999997</v>
      </c>
      <c r="T7" s="35">
        <f t="shared" si="11"/>
        <v>37.533333333333339</v>
      </c>
      <c r="U7" s="9">
        <v>41.9</v>
      </c>
      <c r="V7" s="9">
        <v>43.9</v>
      </c>
      <c r="W7" s="9">
        <v>43.5</v>
      </c>
      <c r="X7" s="35">
        <f t="shared" ref="X7:X29" si="16">AVERAGE(U7:W7)</f>
        <v>43.1</v>
      </c>
      <c r="Y7" s="9">
        <v>43.9</v>
      </c>
      <c r="Z7" s="9">
        <v>46</v>
      </c>
      <c r="AA7" s="9">
        <v>44.4</v>
      </c>
      <c r="AB7" s="35">
        <f t="shared" si="12"/>
        <v>44.766666666666673</v>
      </c>
      <c r="AC7" s="19"/>
      <c r="AD7" s="19"/>
      <c r="AE7" s="19"/>
      <c r="AF7" s="35" t="e">
        <f t="shared" si="13"/>
        <v>#DIV/0!</v>
      </c>
      <c r="AG7" s="19"/>
      <c r="AH7" s="19"/>
      <c r="AI7" s="19"/>
      <c r="AJ7" s="35" t="e">
        <f t="shared" si="14"/>
        <v>#DIV/0!</v>
      </c>
      <c r="AK7" s="19"/>
      <c r="AL7" s="19"/>
      <c r="AM7" s="19"/>
      <c r="AN7" s="35" t="e">
        <f t="shared" si="15"/>
        <v>#DIV/0!</v>
      </c>
      <c r="AP7" s="34">
        <f t="shared" si="0"/>
        <v>2.9666666666666686</v>
      </c>
      <c r="AQ7" s="34">
        <f t="shared" si="1"/>
        <v>4.6333333333333364</v>
      </c>
      <c r="AR7" s="34">
        <f t="shared" si="2"/>
        <v>3.6000000000000014</v>
      </c>
      <c r="AS7" s="34">
        <f t="shared" si="3"/>
        <v>5.5666666666666629</v>
      </c>
      <c r="AT7" s="34">
        <f t="shared" si="4"/>
        <v>1.6666666666666714</v>
      </c>
      <c r="AU7" s="34" t="e">
        <f t="shared" si="5"/>
        <v>#DIV/0!</v>
      </c>
      <c r="AV7" s="34" t="e">
        <f t="shared" si="6"/>
        <v>#DIV/0!</v>
      </c>
      <c r="AW7" s="34" t="e">
        <f t="shared" si="7"/>
        <v>#DIV/0!</v>
      </c>
      <c r="AX7" s="34">
        <f>AVERAGE(AP7:AS7)</f>
        <v>4.1916666666666673</v>
      </c>
      <c r="AY7">
        <v>1.7</v>
      </c>
    </row>
    <row r="8" spans="1:51" x14ac:dyDescent="0.25">
      <c r="A8" s="2">
        <v>7</v>
      </c>
      <c r="B8" s="2">
        <v>42.7</v>
      </c>
      <c r="C8" s="2">
        <v>5</v>
      </c>
      <c r="D8" s="2">
        <v>5</v>
      </c>
      <c r="E8" s="2">
        <v>25.7</v>
      </c>
      <c r="F8" s="2">
        <v>28.3</v>
      </c>
      <c r="G8" s="2">
        <v>27</v>
      </c>
      <c r="H8" s="35">
        <f t="shared" si="8"/>
        <v>27</v>
      </c>
      <c r="I8" s="9">
        <v>29.2</v>
      </c>
      <c r="J8" s="9">
        <v>30.7</v>
      </c>
      <c r="K8" s="9">
        <v>28.1</v>
      </c>
      <c r="L8" s="35">
        <f t="shared" si="9"/>
        <v>29.333333333333332</v>
      </c>
      <c r="M8" s="9">
        <v>32.6</v>
      </c>
      <c r="N8" s="9">
        <v>36.4</v>
      </c>
      <c r="O8" s="9">
        <v>33.299999999999997</v>
      </c>
      <c r="P8" s="35">
        <f t="shared" si="10"/>
        <v>34.1</v>
      </c>
      <c r="Q8" s="9">
        <v>37.9</v>
      </c>
      <c r="R8" s="9">
        <v>38.200000000000003</v>
      </c>
      <c r="S8" s="9">
        <v>37.9</v>
      </c>
      <c r="T8" s="35">
        <f t="shared" si="11"/>
        <v>38</v>
      </c>
      <c r="U8" s="9">
        <v>42.3</v>
      </c>
      <c r="V8" s="9">
        <v>42.7</v>
      </c>
      <c r="W8" s="9">
        <v>42.6</v>
      </c>
      <c r="X8" s="35">
        <f t="shared" si="16"/>
        <v>42.533333333333331</v>
      </c>
      <c r="Y8" s="19"/>
      <c r="Z8" s="19"/>
      <c r="AA8" s="19"/>
      <c r="AB8" s="35" t="e">
        <f t="shared" si="12"/>
        <v>#DIV/0!</v>
      </c>
      <c r="AC8" s="19"/>
      <c r="AD8" s="19"/>
      <c r="AE8" s="19"/>
      <c r="AF8" s="35" t="e">
        <f t="shared" si="13"/>
        <v>#DIV/0!</v>
      </c>
      <c r="AG8" s="19"/>
      <c r="AH8" s="19"/>
      <c r="AI8" s="19"/>
      <c r="AJ8" s="35" t="e">
        <f t="shared" si="14"/>
        <v>#DIV/0!</v>
      </c>
      <c r="AK8" s="19"/>
      <c r="AL8" s="19"/>
      <c r="AM8" s="19"/>
      <c r="AN8" s="35" t="e">
        <f t="shared" si="15"/>
        <v>#DIV/0!</v>
      </c>
      <c r="AP8" s="34">
        <f t="shared" si="0"/>
        <v>2.3333333333333321</v>
      </c>
      <c r="AQ8" s="34">
        <f t="shared" si="1"/>
        <v>4.7666666666666693</v>
      </c>
      <c r="AR8" s="34">
        <f t="shared" si="2"/>
        <v>3.8999999999999986</v>
      </c>
      <c r="AS8" s="34">
        <f t="shared" si="3"/>
        <v>4.5333333333333314</v>
      </c>
      <c r="AT8" s="34" t="e">
        <f t="shared" si="4"/>
        <v>#DIV/0!</v>
      </c>
      <c r="AU8" s="34" t="e">
        <f t="shared" si="5"/>
        <v>#DIV/0!</v>
      </c>
      <c r="AV8" s="34" t="e">
        <f t="shared" si="6"/>
        <v>#DIV/0!</v>
      </c>
      <c r="AW8" s="34" t="e">
        <f t="shared" si="7"/>
        <v>#DIV/0!</v>
      </c>
      <c r="AX8" s="34">
        <f>AVERAGE(AP8:AR8)</f>
        <v>3.6666666666666665</v>
      </c>
      <c r="AY8">
        <v>4.5</v>
      </c>
    </row>
    <row r="9" spans="1:51" x14ac:dyDescent="0.25">
      <c r="A9" s="6">
        <v>8</v>
      </c>
      <c r="B9" s="30">
        <v>43.1</v>
      </c>
      <c r="C9" s="30">
        <v>5</v>
      </c>
      <c r="D9" s="30">
        <v>5</v>
      </c>
      <c r="E9" s="30">
        <v>26.3</v>
      </c>
      <c r="F9" s="30">
        <v>27.7</v>
      </c>
      <c r="G9" s="30">
        <v>28.9</v>
      </c>
      <c r="H9" s="35">
        <f t="shared" si="8"/>
        <v>27.633333333333336</v>
      </c>
      <c r="I9" s="36">
        <v>29.6</v>
      </c>
      <c r="J9" s="36">
        <v>30.7</v>
      </c>
      <c r="K9" s="36">
        <v>30.9</v>
      </c>
      <c r="L9" s="35">
        <f t="shared" si="9"/>
        <v>30.399999999999995</v>
      </c>
      <c r="M9" s="36">
        <v>34.200000000000003</v>
      </c>
      <c r="N9" s="36">
        <v>35.799999999999997</v>
      </c>
      <c r="O9" s="36">
        <v>36.4</v>
      </c>
      <c r="P9" s="35">
        <f t="shared" si="10"/>
        <v>35.466666666666669</v>
      </c>
      <c r="Q9" s="36">
        <v>37.6</v>
      </c>
      <c r="R9" s="36">
        <v>39.5</v>
      </c>
      <c r="S9" s="36">
        <v>40.299999999999997</v>
      </c>
      <c r="T9" s="35">
        <f t="shared" si="11"/>
        <v>39.133333333333333</v>
      </c>
      <c r="U9" s="36">
        <v>42</v>
      </c>
      <c r="V9" s="36">
        <v>43.1</v>
      </c>
      <c r="W9" s="19"/>
      <c r="X9" s="35">
        <f t="shared" si="16"/>
        <v>42.55</v>
      </c>
      <c r="Y9" s="19"/>
      <c r="Z9" s="19"/>
      <c r="AA9" s="19"/>
      <c r="AB9" s="35" t="e">
        <f t="shared" si="12"/>
        <v>#DIV/0!</v>
      </c>
      <c r="AC9" s="19"/>
      <c r="AD9" s="19"/>
      <c r="AE9" s="19"/>
      <c r="AF9" s="35" t="e">
        <f t="shared" si="13"/>
        <v>#DIV/0!</v>
      </c>
      <c r="AG9" s="19"/>
      <c r="AH9" s="19"/>
      <c r="AI9" s="19"/>
      <c r="AJ9" s="35" t="e">
        <f t="shared" si="14"/>
        <v>#DIV/0!</v>
      </c>
      <c r="AK9" s="19"/>
      <c r="AL9" s="19"/>
      <c r="AM9" s="19"/>
      <c r="AN9" s="35" t="e">
        <f t="shared" si="15"/>
        <v>#DIV/0!</v>
      </c>
      <c r="AP9" s="34">
        <f t="shared" si="0"/>
        <v>2.7666666666666586</v>
      </c>
      <c r="AQ9" s="34">
        <f t="shared" si="1"/>
        <v>5.0666666666666735</v>
      </c>
      <c r="AR9" s="34">
        <f t="shared" si="2"/>
        <v>3.6666666666666643</v>
      </c>
      <c r="AS9" s="34">
        <f t="shared" si="3"/>
        <v>3.4166666666666643</v>
      </c>
      <c r="AT9" s="34" t="e">
        <f t="shared" si="4"/>
        <v>#DIV/0!</v>
      </c>
      <c r="AU9" s="34" t="e">
        <f t="shared" si="5"/>
        <v>#DIV/0!</v>
      </c>
      <c r="AV9" s="34" t="e">
        <f t="shared" si="6"/>
        <v>#DIV/0!</v>
      </c>
      <c r="AW9" s="34" t="e">
        <f t="shared" si="7"/>
        <v>#DIV/0!</v>
      </c>
      <c r="AX9" s="34">
        <f>AVERAGE(AP9:AR9)</f>
        <v>3.8333333333333321</v>
      </c>
      <c r="AY9">
        <v>3.4</v>
      </c>
    </row>
    <row r="10" spans="1:51" x14ac:dyDescent="0.25">
      <c r="A10" s="6">
        <v>9</v>
      </c>
      <c r="B10" s="30">
        <v>44.6</v>
      </c>
      <c r="C10" s="30">
        <v>6</v>
      </c>
      <c r="D10" s="30">
        <v>5</v>
      </c>
      <c r="E10" s="30">
        <v>26.4</v>
      </c>
      <c r="F10" s="30">
        <v>26.7</v>
      </c>
      <c r="G10" s="30">
        <v>26.8</v>
      </c>
      <c r="H10" s="35">
        <f t="shared" si="8"/>
        <v>26.633333333333329</v>
      </c>
      <c r="I10" s="36">
        <v>29.1</v>
      </c>
      <c r="J10" s="36">
        <v>28.5</v>
      </c>
      <c r="K10" s="36">
        <v>29.1</v>
      </c>
      <c r="L10" s="35">
        <f t="shared" si="9"/>
        <v>28.900000000000002</v>
      </c>
      <c r="M10" s="36">
        <v>32.1</v>
      </c>
      <c r="N10" s="36">
        <v>34.799999999999997</v>
      </c>
      <c r="O10" s="36">
        <v>34.700000000000003</v>
      </c>
      <c r="P10" s="35">
        <f t="shared" si="10"/>
        <v>33.866666666666667</v>
      </c>
      <c r="Q10" s="36">
        <v>36.799999999999997</v>
      </c>
      <c r="R10" s="36">
        <v>38.700000000000003</v>
      </c>
      <c r="S10" s="36">
        <v>38.6</v>
      </c>
      <c r="T10" s="35">
        <f t="shared" si="11"/>
        <v>38.033333333333331</v>
      </c>
      <c r="U10" s="36">
        <v>38.799999999999997</v>
      </c>
      <c r="V10" s="36">
        <v>43.9</v>
      </c>
      <c r="W10" s="36">
        <v>44.6</v>
      </c>
      <c r="X10" s="35">
        <f t="shared" si="16"/>
        <v>42.43333333333333</v>
      </c>
      <c r="Y10" s="36">
        <v>43</v>
      </c>
      <c r="Z10" s="36">
        <v>44.2</v>
      </c>
      <c r="AA10" s="19"/>
      <c r="AB10" s="35">
        <f t="shared" si="12"/>
        <v>43.6</v>
      </c>
      <c r="AC10" s="19"/>
      <c r="AD10" s="19"/>
      <c r="AE10" s="19"/>
      <c r="AF10" s="35" t="e">
        <f t="shared" si="13"/>
        <v>#DIV/0!</v>
      </c>
      <c r="AG10" s="19"/>
      <c r="AH10" s="19"/>
      <c r="AI10" s="19"/>
      <c r="AJ10" s="35" t="e">
        <f t="shared" si="14"/>
        <v>#DIV/0!</v>
      </c>
      <c r="AK10" s="19"/>
      <c r="AL10" s="19"/>
      <c r="AM10" s="19"/>
      <c r="AN10" s="35" t="e">
        <f t="shared" si="15"/>
        <v>#DIV/0!</v>
      </c>
      <c r="AP10" s="34">
        <f t="shared" si="0"/>
        <v>2.2666666666666728</v>
      </c>
      <c r="AQ10" s="34">
        <f t="shared" si="1"/>
        <v>4.966666666666665</v>
      </c>
      <c r="AR10" s="34">
        <f t="shared" si="2"/>
        <v>4.1666666666666643</v>
      </c>
      <c r="AS10" s="34">
        <f t="shared" si="3"/>
        <v>4.3999999999999986</v>
      </c>
      <c r="AT10" s="34">
        <f t="shared" si="4"/>
        <v>1.1666666666666714</v>
      </c>
      <c r="AU10" s="34" t="e">
        <f t="shared" si="5"/>
        <v>#DIV/0!</v>
      </c>
      <c r="AV10" s="34" t="e">
        <f t="shared" si="6"/>
        <v>#DIV/0!</v>
      </c>
      <c r="AW10" s="34" t="e">
        <f t="shared" si="7"/>
        <v>#DIV/0!</v>
      </c>
      <c r="AX10" s="34">
        <f>AVERAGE(AP10:AS10)</f>
        <v>3.95</v>
      </c>
      <c r="AY10">
        <v>1.2</v>
      </c>
    </row>
    <row r="11" spans="1:51" x14ac:dyDescent="0.25">
      <c r="A11" s="6">
        <v>10</v>
      </c>
      <c r="B11" s="30">
        <v>61.9</v>
      </c>
      <c r="C11" s="30">
        <v>8</v>
      </c>
      <c r="D11" s="30">
        <v>8</v>
      </c>
      <c r="E11" s="30">
        <v>24.1</v>
      </c>
      <c r="F11" s="30">
        <v>25.3</v>
      </c>
      <c r="G11" s="30">
        <v>24.9</v>
      </c>
      <c r="H11" s="35">
        <f t="shared" si="8"/>
        <v>24.766666666666669</v>
      </c>
      <c r="I11" s="36">
        <v>26.6</v>
      </c>
      <c r="J11" s="36">
        <v>29.2</v>
      </c>
      <c r="K11" s="36">
        <v>28.3</v>
      </c>
      <c r="L11" s="35">
        <f t="shared" si="9"/>
        <v>28.033333333333331</v>
      </c>
      <c r="M11" s="36">
        <v>32.299999999999997</v>
      </c>
      <c r="N11" s="36">
        <v>33.9</v>
      </c>
      <c r="O11" s="36">
        <v>33.200000000000003</v>
      </c>
      <c r="P11" s="35">
        <f t="shared" si="10"/>
        <v>33.133333333333333</v>
      </c>
      <c r="Q11" s="36">
        <v>37.200000000000003</v>
      </c>
      <c r="R11" s="36">
        <v>38.299999999999997</v>
      </c>
      <c r="S11" s="36">
        <v>38.299999999999997</v>
      </c>
      <c r="T11" s="35">
        <f t="shared" si="11"/>
        <v>37.93333333333333</v>
      </c>
      <c r="U11" s="36">
        <v>44.3</v>
      </c>
      <c r="V11" s="36">
        <v>47.2</v>
      </c>
      <c r="W11" s="36">
        <v>47.1</v>
      </c>
      <c r="X11" s="35">
        <f t="shared" si="16"/>
        <v>46.199999999999996</v>
      </c>
      <c r="Y11" s="36">
        <v>49.9</v>
      </c>
      <c r="Z11" s="36">
        <v>51</v>
      </c>
      <c r="AA11" s="36">
        <v>51.4</v>
      </c>
      <c r="AB11" s="35">
        <f t="shared" si="12"/>
        <v>50.766666666666673</v>
      </c>
      <c r="AC11" s="36">
        <v>55</v>
      </c>
      <c r="AD11" s="36">
        <v>57.8</v>
      </c>
      <c r="AE11" s="36">
        <v>59.2</v>
      </c>
      <c r="AF11" s="35">
        <f t="shared" si="13"/>
        <v>57.333333333333336</v>
      </c>
      <c r="AG11" s="36">
        <v>59.5</v>
      </c>
      <c r="AH11" s="36">
        <v>61.9</v>
      </c>
      <c r="AI11" s="36">
        <v>60.1</v>
      </c>
      <c r="AJ11" s="35">
        <f t="shared" si="14"/>
        <v>60.5</v>
      </c>
      <c r="AK11" s="19"/>
      <c r="AL11" s="19"/>
      <c r="AM11" s="19"/>
      <c r="AN11" s="35" t="e">
        <f t="shared" si="15"/>
        <v>#DIV/0!</v>
      </c>
      <c r="AP11" s="34">
        <f t="shared" si="0"/>
        <v>3.2666666666666622</v>
      </c>
      <c r="AQ11" s="34">
        <f t="shared" si="1"/>
        <v>5.1000000000000014</v>
      </c>
      <c r="AR11" s="34">
        <f t="shared" si="2"/>
        <v>4.7999999999999972</v>
      </c>
      <c r="AS11" s="34">
        <f t="shared" si="3"/>
        <v>8.2666666666666657</v>
      </c>
      <c r="AT11" s="34">
        <f t="shared" si="4"/>
        <v>4.5666666666666771</v>
      </c>
      <c r="AU11" s="34">
        <f t="shared" si="5"/>
        <v>6.5666666666666629</v>
      </c>
      <c r="AV11" s="34">
        <f t="shared" si="6"/>
        <v>3.1666666666666643</v>
      </c>
      <c r="AW11" s="34" t="e">
        <f t="shared" si="7"/>
        <v>#DIV/0!</v>
      </c>
      <c r="AX11" s="34">
        <f>AVERAGE(AP11:AU11)</f>
        <v>5.4277777777777771</v>
      </c>
      <c r="AY11">
        <v>3.2</v>
      </c>
    </row>
    <row r="12" spans="1:51" x14ac:dyDescent="0.25">
      <c r="A12" s="6">
        <v>11</v>
      </c>
      <c r="B12" s="30">
        <v>51.7</v>
      </c>
      <c r="C12" s="30">
        <v>6</v>
      </c>
      <c r="D12" s="30">
        <v>6</v>
      </c>
      <c r="E12" s="30">
        <v>21.3</v>
      </c>
      <c r="F12" s="30">
        <v>31.2</v>
      </c>
      <c r="G12" s="30">
        <v>29.7</v>
      </c>
      <c r="H12" s="35">
        <f t="shared" si="8"/>
        <v>27.400000000000002</v>
      </c>
      <c r="I12" s="36">
        <v>32.799999999999997</v>
      </c>
      <c r="J12" s="36">
        <v>34.4</v>
      </c>
      <c r="K12" s="36">
        <v>33.799999999999997</v>
      </c>
      <c r="L12" s="35">
        <f t="shared" si="9"/>
        <v>33.666666666666664</v>
      </c>
      <c r="M12" s="36">
        <v>33.5</v>
      </c>
      <c r="N12" s="36">
        <v>37.1</v>
      </c>
      <c r="O12" s="36">
        <v>37.700000000000003</v>
      </c>
      <c r="P12" s="35">
        <f t="shared" si="10"/>
        <v>36.1</v>
      </c>
      <c r="Q12" s="36">
        <v>38.1</v>
      </c>
      <c r="R12" s="36">
        <v>39.9</v>
      </c>
      <c r="S12" s="36">
        <v>41.1</v>
      </c>
      <c r="T12" s="35">
        <f t="shared" si="11"/>
        <v>39.699999999999996</v>
      </c>
      <c r="U12" s="36">
        <v>42.8</v>
      </c>
      <c r="V12" s="36">
        <v>47.2</v>
      </c>
      <c r="W12" s="36">
        <v>48.4</v>
      </c>
      <c r="X12" s="35">
        <f t="shared" si="16"/>
        <v>46.133333333333333</v>
      </c>
      <c r="Y12" s="36">
        <v>49.8</v>
      </c>
      <c r="Z12" s="36">
        <v>51.2</v>
      </c>
      <c r="AA12" s="36">
        <v>51.7</v>
      </c>
      <c r="AB12" s="35">
        <f t="shared" si="12"/>
        <v>50.9</v>
      </c>
      <c r="AC12" s="19"/>
      <c r="AD12" s="19"/>
      <c r="AE12" s="19"/>
      <c r="AF12" s="35" t="e">
        <f t="shared" si="13"/>
        <v>#DIV/0!</v>
      </c>
      <c r="AG12" s="19"/>
      <c r="AH12" s="19"/>
      <c r="AI12" s="19"/>
      <c r="AJ12" s="35" t="e">
        <f t="shared" si="14"/>
        <v>#DIV/0!</v>
      </c>
      <c r="AK12" s="19"/>
      <c r="AL12" s="19"/>
      <c r="AM12" s="19"/>
      <c r="AN12" s="35" t="e">
        <f t="shared" si="15"/>
        <v>#DIV/0!</v>
      </c>
      <c r="AP12" s="34">
        <f t="shared" si="0"/>
        <v>6.2666666666666622</v>
      </c>
      <c r="AQ12" s="34">
        <f t="shared" si="1"/>
        <v>2.4333333333333371</v>
      </c>
      <c r="AR12" s="34">
        <f t="shared" si="2"/>
        <v>3.5999999999999943</v>
      </c>
      <c r="AS12" s="34">
        <f t="shared" si="3"/>
        <v>6.4333333333333371</v>
      </c>
      <c r="AT12" s="34">
        <f t="shared" si="4"/>
        <v>4.7666666666666657</v>
      </c>
      <c r="AU12" s="34" t="e">
        <f t="shared" si="5"/>
        <v>#DIV/0!</v>
      </c>
      <c r="AV12" s="34" t="e">
        <f t="shared" si="6"/>
        <v>#DIV/0!</v>
      </c>
      <c r="AW12" s="34" t="e">
        <f t="shared" si="7"/>
        <v>#DIV/0!</v>
      </c>
      <c r="AX12" s="34">
        <f>AVERAGE(AP12:AS12)</f>
        <v>4.6833333333333327</v>
      </c>
      <c r="AY12">
        <v>4.8</v>
      </c>
    </row>
    <row r="13" spans="1:51" x14ac:dyDescent="0.25">
      <c r="A13" s="9">
        <v>12</v>
      </c>
      <c r="B13" s="2">
        <v>47.5</v>
      </c>
      <c r="C13" s="2">
        <v>7</v>
      </c>
      <c r="D13" s="2">
        <v>7</v>
      </c>
      <c r="E13" s="30">
        <v>23.5</v>
      </c>
      <c r="F13" s="30">
        <v>24.8</v>
      </c>
      <c r="G13" s="30">
        <v>27.7</v>
      </c>
      <c r="H13" s="35">
        <f t="shared" si="8"/>
        <v>25.333333333333332</v>
      </c>
      <c r="I13" s="36">
        <v>27</v>
      </c>
      <c r="J13" s="36">
        <v>26.4</v>
      </c>
      <c r="K13" s="36">
        <v>29.8</v>
      </c>
      <c r="L13" s="35">
        <f t="shared" si="9"/>
        <v>27.733333333333334</v>
      </c>
      <c r="M13" s="36">
        <v>32.299999999999997</v>
      </c>
      <c r="N13" s="36">
        <v>31.1</v>
      </c>
      <c r="O13" s="36">
        <v>32.5</v>
      </c>
      <c r="P13" s="35">
        <f t="shared" si="10"/>
        <v>31.966666666666669</v>
      </c>
      <c r="Q13" s="36">
        <v>35.9</v>
      </c>
      <c r="R13" s="36">
        <v>35.1</v>
      </c>
      <c r="S13" s="36">
        <v>35.799999999999997</v>
      </c>
      <c r="T13" s="35">
        <f t="shared" si="11"/>
        <v>35.6</v>
      </c>
      <c r="U13" s="36">
        <v>40.299999999999997</v>
      </c>
      <c r="V13" s="36">
        <v>40.9</v>
      </c>
      <c r="W13" s="36">
        <v>43</v>
      </c>
      <c r="X13" s="35">
        <f t="shared" si="16"/>
        <v>41.4</v>
      </c>
      <c r="Y13" s="36">
        <v>45</v>
      </c>
      <c r="Z13" s="36">
        <v>45.1</v>
      </c>
      <c r="AA13" s="36">
        <v>46.4</v>
      </c>
      <c r="AB13" s="35">
        <f t="shared" si="12"/>
        <v>45.5</v>
      </c>
      <c r="AC13" s="36">
        <v>47.5</v>
      </c>
      <c r="AD13" s="19"/>
      <c r="AE13" s="19"/>
      <c r="AF13" s="35">
        <f t="shared" si="13"/>
        <v>47.5</v>
      </c>
      <c r="AG13" s="19"/>
      <c r="AH13" s="19"/>
      <c r="AI13" s="19"/>
      <c r="AJ13" s="35" t="e">
        <f t="shared" si="14"/>
        <v>#DIV/0!</v>
      </c>
      <c r="AK13" s="19"/>
      <c r="AL13" s="19"/>
      <c r="AM13" s="19"/>
      <c r="AN13" s="35" t="e">
        <f t="shared" si="15"/>
        <v>#DIV/0!</v>
      </c>
      <c r="AP13" s="34">
        <f t="shared" si="0"/>
        <v>2.4000000000000021</v>
      </c>
      <c r="AQ13" s="34">
        <f t="shared" si="1"/>
        <v>4.2333333333333343</v>
      </c>
      <c r="AR13" s="34">
        <f t="shared" si="2"/>
        <v>3.6333333333333329</v>
      </c>
      <c r="AS13" s="34">
        <f t="shared" si="3"/>
        <v>5.7999999999999972</v>
      </c>
      <c r="AT13" s="34">
        <f t="shared" si="4"/>
        <v>4.1000000000000014</v>
      </c>
      <c r="AU13" s="34">
        <f t="shared" si="5"/>
        <v>2</v>
      </c>
      <c r="AV13" s="34" t="e">
        <f t="shared" si="6"/>
        <v>#DIV/0!</v>
      </c>
      <c r="AW13" s="34" t="e">
        <f t="shared" si="7"/>
        <v>#DIV/0!</v>
      </c>
      <c r="AX13" s="34">
        <f>AVERAGE(AP13:AT13)</f>
        <v>4.0333333333333332</v>
      </c>
      <c r="AY13">
        <v>2</v>
      </c>
    </row>
    <row r="14" spans="1:51" x14ac:dyDescent="0.25">
      <c r="A14" s="6">
        <v>13</v>
      </c>
      <c r="B14" s="30">
        <v>63.6</v>
      </c>
      <c r="C14" s="30">
        <v>8</v>
      </c>
      <c r="D14" s="30">
        <v>8</v>
      </c>
      <c r="E14" s="30">
        <v>26.5</v>
      </c>
      <c r="F14" s="30">
        <v>26.1</v>
      </c>
      <c r="G14" s="30">
        <v>27.7</v>
      </c>
      <c r="H14" s="35">
        <f t="shared" si="8"/>
        <v>26.766666666666666</v>
      </c>
      <c r="I14" s="36">
        <v>29.6</v>
      </c>
      <c r="J14" s="36">
        <v>28.2</v>
      </c>
      <c r="K14" s="36">
        <v>30</v>
      </c>
      <c r="L14" s="35">
        <f t="shared" si="9"/>
        <v>29.266666666666666</v>
      </c>
      <c r="M14" s="36">
        <v>36</v>
      </c>
      <c r="N14" s="36">
        <v>36.299999999999997</v>
      </c>
      <c r="O14" s="36">
        <v>35.6</v>
      </c>
      <c r="P14" s="35">
        <f t="shared" si="10"/>
        <v>35.966666666666669</v>
      </c>
      <c r="Q14" s="36">
        <v>40.4</v>
      </c>
      <c r="R14" s="36">
        <v>40.200000000000003</v>
      </c>
      <c r="S14" s="36">
        <v>40.299999999999997</v>
      </c>
      <c r="T14" s="35">
        <f t="shared" si="11"/>
        <v>40.299999999999997</v>
      </c>
      <c r="U14" s="36">
        <v>46.8</v>
      </c>
      <c r="V14" s="36">
        <v>46</v>
      </c>
      <c r="W14" s="36">
        <v>45.3</v>
      </c>
      <c r="X14" s="35">
        <f t="shared" si="16"/>
        <v>46.033333333333331</v>
      </c>
      <c r="Y14" s="36">
        <v>52.2</v>
      </c>
      <c r="Z14" s="36">
        <v>51.7</v>
      </c>
      <c r="AA14" s="36">
        <v>48.6</v>
      </c>
      <c r="AB14" s="35">
        <f t="shared" si="12"/>
        <v>50.833333333333336</v>
      </c>
      <c r="AC14" s="36">
        <v>57.4</v>
      </c>
      <c r="AD14" s="36">
        <v>57.8</v>
      </c>
      <c r="AE14" s="36">
        <v>55.2</v>
      </c>
      <c r="AF14" s="35">
        <f t="shared" si="13"/>
        <v>56.79999999999999</v>
      </c>
      <c r="AG14" s="36">
        <v>60.6</v>
      </c>
      <c r="AH14" s="36">
        <v>62.1</v>
      </c>
      <c r="AI14" s="36">
        <v>63.6</v>
      </c>
      <c r="AJ14" s="35">
        <f t="shared" si="14"/>
        <v>62.1</v>
      </c>
      <c r="AK14" s="19"/>
      <c r="AL14" s="19"/>
      <c r="AM14" s="19"/>
      <c r="AN14" s="35" t="e">
        <f t="shared" si="15"/>
        <v>#DIV/0!</v>
      </c>
      <c r="AP14" s="34">
        <f t="shared" si="0"/>
        <v>2.5</v>
      </c>
      <c r="AQ14" s="34">
        <f t="shared" si="1"/>
        <v>6.7000000000000028</v>
      </c>
      <c r="AR14" s="34">
        <f t="shared" si="2"/>
        <v>4.3333333333333286</v>
      </c>
      <c r="AS14" s="34">
        <f t="shared" si="3"/>
        <v>5.7333333333333343</v>
      </c>
      <c r="AT14" s="34">
        <f t="shared" si="4"/>
        <v>4.8000000000000043</v>
      </c>
      <c r="AU14" s="34">
        <f t="shared" si="5"/>
        <v>5.9666666666666544</v>
      </c>
      <c r="AV14" s="34">
        <f t="shared" si="6"/>
        <v>5.3000000000000114</v>
      </c>
      <c r="AW14" s="34" t="e">
        <f t="shared" si="7"/>
        <v>#DIV/0!</v>
      </c>
      <c r="AX14" s="34">
        <f>AVERAGE(AP14:AU14)</f>
        <v>5.0055555555555538</v>
      </c>
      <c r="AY14">
        <v>5.3</v>
      </c>
    </row>
    <row r="15" spans="1:51" x14ac:dyDescent="0.25">
      <c r="A15" s="6">
        <v>14</v>
      </c>
      <c r="B15" s="30">
        <v>64.7</v>
      </c>
      <c r="C15" s="30">
        <v>9</v>
      </c>
      <c r="D15" s="30">
        <v>9</v>
      </c>
      <c r="E15" s="30">
        <v>23.6</v>
      </c>
      <c r="F15" s="30">
        <v>28.8</v>
      </c>
      <c r="G15" s="30">
        <v>28.5</v>
      </c>
      <c r="H15" s="35">
        <f t="shared" si="8"/>
        <v>26.966666666666669</v>
      </c>
      <c r="I15" s="36">
        <v>31.8</v>
      </c>
      <c r="J15" s="36">
        <v>30.9</v>
      </c>
      <c r="K15" s="36">
        <v>31.2</v>
      </c>
      <c r="L15" s="35">
        <f t="shared" si="9"/>
        <v>31.3</v>
      </c>
      <c r="M15" s="36">
        <v>34.299999999999997</v>
      </c>
      <c r="N15" s="36">
        <v>35.299999999999997</v>
      </c>
      <c r="O15" s="36">
        <v>35.9</v>
      </c>
      <c r="P15" s="35">
        <f t="shared" si="10"/>
        <v>35.166666666666664</v>
      </c>
      <c r="Q15" s="36">
        <v>39.299999999999997</v>
      </c>
      <c r="R15" s="36">
        <v>39.200000000000003</v>
      </c>
      <c r="S15" s="36">
        <v>39.1</v>
      </c>
      <c r="T15" s="35">
        <f t="shared" si="11"/>
        <v>39.199999999999996</v>
      </c>
      <c r="U15" s="36">
        <v>44.9</v>
      </c>
      <c r="V15" s="36">
        <v>46.6</v>
      </c>
      <c r="W15" s="36">
        <v>46.1</v>
      </c>
      <c r="X15" s="35">
        <f t="shared" si="16"/>
        <v>45.866666666666667</v>
      </c>
      <c r="Y15" s="36">
        <v>49.8</v>
      </c>
      <c r="Z15" s="36">
        <v>51.5</v>
      </c>
      <c r="AA15" s="36">
        <v>50.5</v>
      </c>
      <c r="AB15" s="35">
        <f t="shared" si="12"/>
        <v>50.6</v>
      </c>
      <c r="AC15" s="36">
        <v>53.8</v>
      </c>
      <c r="AD15" s="36">
        <v>58.6</v>
      </c>
      <c r="AE15" s="36">
        <v>58.7</v>
      </c>
      <c r="AF15" s="35">
        <f t="shared" si="13"/>
        <v>57.033333333333339</v>
      </c>
      <c r="AG15" s="36">
        <v>60.8</v>
      </c>
      <c r="AH15" s="36">
        <v>63</v>
      </c>
      <c r="AI15" s="36">
        <v>62.4</v>
      </c>
      <c r="AJ15" s="35">
        <f t="shared" si="14"/>
        <v>62.066666666666663</v>
      </c>
      <c r="AK15" s="36">
        <v>64.7</v>
      </c>
      <c r="AL15" s="19"/>
      <c r="AM15" s="19"/>
      <c r="AN15" s="35">
        <f t="shared" si="15"/>
        <v>64.7</v>
      </c>
      <c r="AP15" s="34">
        <f t="shared" si="0"/>
        <v>4.3333333333333321</v>
      </c>
      <c r="AQ15" s="34">
        <f t="shared" si="1"/>
        <v>3.8666666666666636</v>
      </c>
      <c r="AR15" s="34">
        <f t="shared" si="2"/>
        <v>4.0333333333333314</v>
      </c>
      <c r="AS15" s="34">
        <f t="shared" si="3"/>
        <v>6.6666666666666714</v>
      </c>
      <c r="AT15" s="34">
        <f t="shared" si="4"/>
        <v>4.7333333333333343</v>
      </c>
      <c r="AU15" s="34">
        <f t="shared" si="5"/>
        <v>6.4333333333333371</v>
      </c>
      <c r="AV15" s="34">
        <f t="shared" si="6"/>
        <v>5.0333333333333243</v>
      </c>
      <c r="AW15" s="34">
        <f t="shared" si="7"/>
        <v>2.63333333333334</v>
      </c>
      <c r="AX15" s="34">
        <f>AVERAGE(AP15:AV15)</f>
        <v>5.0142857142857133</v>
      </c>
      <c r="AY15">
        <v>2.6</v>
      </c>
    </row>
    <row r="16" spans="1:51" x14ac:dyDescent="0.25">
      <c r="A16" s="6">
        <v>15</v>
      </c>
      <c r="B16" s="30">
        <v>51.9</v>
      </c>
      <c r="C16" s="30">
        <v>7</v>
      </c>
      <c r="D16" s="30">
        <v>7</v>
      </c>
      <c r="E16" s="30">
        <v>25.1</v>
      </c>
      <c r="F16" s="30">
        <v>34.299999999999997</v>
      </c>
      <c r="G16" s="30">
        <v>31.8</v>
      </c>
      <c r="H16" s="35">
        <f t="shared" si="8"/>
        <v>30.400000000000002</v>
      </c>
      <c r="I16" s="36">
        <v>33.6</v>
      </c>
      <c r="J16" s="36">
        <v>33.6</v>
      </c>
      <c r="K16" s="36">
        <v>33.4</v>
      </c>
      <c r="L16" s="35">
        <f t="shared" si="9"/>
        <v>33.533333333333331</v>
      </c>
      <c r="M16" s="36">
        <v>37.1</v>
      </c>
      <c r="N16" s="36">
        <v>38.5</v>
      </c>
      <c r="O16" s="36">
        <v>38.1</v>
      </c>
      <c r="P16" s="35">
        <f t="shared" si="10"/>
        <v>37.9</v>
      </c>
      <c r="Q16" s="36">
        <v>40.299999999999997</v>
      </c>
      <c r="R16" s="36">
        <v>41.9</v>
      </c>
      <c r="S16" s="36">
        <v>41.4</v>
      </c>
      <c r="T16" s="35">
        <f t="shared" si="11"/>
        <v>41.199999999999996</v>
      </c>
      <c r="U16" s="36">
        <v>44.3</v>
      </c>
      <c r="V16" s="36">
        <v>46.4</v>
      </c>
      <c r="W16" s="36">
        <v>47.4</v>
      </c>
      <c r="X16" s="35">
        <f t="shared" si="16"/>
        <v>46.033333333333331</v>
      </c>
      <c r="Y16" s="36">
        <v>48.9</v>
      </c>
      <c r="Z16" s="36">
        <v>50</v>
      </c>
      <c r="AA16" s="36">
        <v>50.8</v>
      </c>
      <c r="AB16" s="35">
        <f t="shared" si="12"/>
        <v>49.9</v>
      </c>
      <c r="AC16" s="36">
        <v>51.9</v>
      </c>
      <c r="AD16" s="36">
        <v>50.5</v>
      </c>
      <c r="AE16" s="19"/>
      <c r="AF16" s="35">
        <f t="shared" si="13"/>
        <v>51.2</v>
      </c>
      <c r="AG16" s="19"/>
      <c r="AH16" s="19"/>
      <c r="AI16" s="19"/>
      <c r="AJ16" s="35" t="e">
        <f t="shared" si="14"/>
        <v>#DIV/0!</v>
      </c>
      <c r="AK16" s="19"/>
      <c r="AL16" s="19"/>
      <c r="AM16" s="19"/>
      <c r="AN16" s="35" t="e">
        <f t="shared" si="15"/>
        <v>#DIV/0!</v>
      </c>
      <c r="AP16" s="34">
        <f t="shared" si="0"/>
        <v>3.1333333333333293</v>
      </c>
      <c r="AQ16" s="34">
        <f t="shared" si="1"/>
        <v>4.3666666666666671</v>
      </c>
      <c r="AR16" s="34">
        <f t="shared" si="2"/>
        <v>3.2999999999999972</v>
      </c>
      <c r="AS16" s="34">
        <f t="shared" si="3"/>
        <v>4.8333333333333357</v>
      </c>
      <c r="AT16" s="34">
        <f t="shared" si="4"/>
        <v>3.8666666666666671</v>
      </c>
      <c r="AU16" s="34">
        <f t="shared" si="5"/>
        <v>1.3000000000000043</v>
      </c>
      <c r="AV16" s="34" t="e">
        <f t="shared" si="6"/>
        <v>#DIV/0!</v>
      </c>
      <c r="AW16" s="34" t="e">
        <f t="shared" si="7"/>
        <v>#DIV/0!</v>
      </c>
      <c r="AX16" s="34">
        <f>AVERAGE(AP16:AT16)</f>
        <v>3.8999999999999995</v>
      </c>
      <c r="AY16">
        <v>1.3</v>
      </c>
    </row>
    <row r="17" spans="1:51" x14ac:dyDescent="0.25">
      <c r="A17" s="6">
        <v>16</v>
      </c>
      <c r="B17" s="30">
        <v>59.4</v>
      </c>
      <c r="C17" s="30">
        <v>8</v>
      </c>
      <c r="D17" s="30">
        <v>8</v>
      </c>
      <c r="E17" s="30">
        <v>21</v>
      </c>
      <c r="F17" s="30">
        <v>23.8</v>
      </c>
      <c r="G17" s="30">
        <v>24.4</v>
      </c>
      <c r="H17" s="35">
        <f t="shared" si="8"/>
        <v>23.066666666666663</v>
      </c>
      <c r="I17" s="36">
        <v>26.7</v>
      </c>
      <c r="J17" s="36">
        <v>27.5</v>
      </c>
      <c r="K17" s="36">
        <v>27.8</v>
      </c>
      <c r="L17" s="35">
        <f t="shared" si="9"/>
        <v>27.333333333333332</v>
      </c>
      <c r="M17" s="36">
        <v>34.799999999999997</v>
      </c>
      <c r="N17" s="36">
        <v>35.299999999999997</v>
      </c>
      <c r="O17" s="36">
        <v>36.200000000000003</v>
      </c>
      <c r="P17" s="35">
        <f t="shared" si="10"/>
        <v>35.43333333333333</v>
      </c>
      <c r="Q17" s="36">
        <v>39.1</v>
      </c>
      <c r="R17" s="36">
        <v>39.299999999999997</v>
      </c>
      <c r="S17" s="36">
        <v>40.5</v>
      </c>
      <c r="T17" s="35">
        <f t="shared" si="11"/>
        <v>39.633333333333333</v>
      </c>
      <c r="U17" s="36">
        <v>44</v>
      </c>
      <c r="V17" s="36">
        <v>44.4</v>
      </c>
      <c r="W17" s="36">
        <v>47.2</v>
      </c>
      <c r="X17" s="35">
        <f t="shared" si="16"/>
        <v>45.20000000000001</v>
      </c>
      <c r="Y17" s="36">
        <v>48.1</v>
      </c>
      <c r="Z17" s="36">
        <v>50.8</v>
      </c>
      <c r="AA17" s="36">
        <v>49.6</v>
      </c>
      <c r="AB17" s="35">
        <f t="shared" si="12"/>
        <v>49.5</v>
      </c>
      <c r="AC17" s="36">
        <v>52.9</v>
      </c>
      <c r="AD17" s="36">
        <v>55</v>
      </c>
      <c r="AE17" s="36">
        <v>55.2</v>
      </c>
      <c r="AF17" s="35">
        <f t="shared" si="13"/>
        <v>54.366666666666674</v>
      </c>
      <c r="AG17" s="36">
        <v>57.4</v>
      </c>
      <c r="AH17" s="36">
        <v>59.4</v>
      </c>
      <c r="AI17" s="36">
        <v>58.5</v>
      </c>
      <c r="AJ17" s="35">
        <f t="shared" si="14"/>
        <v>58.433333333333337</v>
      </c>
      <c r="AK17" s="19"/>
      <c r="AL17" s="19"/>
      <c r="AM17" s="19"/>
      <c r="AN17" s="35" t="e">
        <f t="shared" si="15"/>
        <v>#DIV/0!</v>
      </c>
      <c r="AP17" s="34">
        <f t="shared" si="0"/>
        <v>4.2666666666666693</v>
      </c>
      <c r="AQ17" s="34">
        <f t="shared" si="1"/>
        <v>8.0999999999999979</v>
      </c>
      <c r="AR17" s="34">
        <f t="shared" si="2"/>
        <v>4.2000000000000028</v>
      </c>
      <c r="AS17" s="34">
        <f t="shared" si="3"/>
        <v>5.5666666666666771</v>
      </c>
      <c r="AT17" s="34">
        <f t="shared" si="4"/>
        <v>4.2999999999999901</v>
      </c>
      <c r="AU17" s="34">
        <f t="shared" si="5"/>
        <v>4.8666666666666742</v>
      </c>
      <c r="AV17" s="34">
        <f t="shared" si="6"/>
        <v>4.0666666666666629</v>
      </c>
      <c r="AW17" s="34" t="e">
        <f t="shared" si="7"/>
        <v>#DIV/0!</v>
      </c>
      <c r="AX17" s="34">
        <f>AVERAGE(AP17:AU17)</f>
        <v>5.2166666666666686</v>
      </c>
      <c r="AY17">
        <v>4.0999999999999996</v>
      </c>
    </row>
    <row r="18" spans="1:51" x14ac:dyDescent="0.25">
      <c r="A18" s="9">
        <v>17</v>
      </c>
      <c r="B18" s="30">
        <v>58.2</v>
      </c>
      <c r="C18" s="30">
        <v>7</v>
      </c>
      <c r="D18" s="30">
        <v>6</v>
      </c>
      <c r="E18" s="30">
        <v>33.5</v>
      </c>
      <c r="F18" s="30">
        <v>30.6</v>
      </c>
      <c r="G18" s="30">
        <v>32.799999999999997</v>
      </c>
      <c r="H18" s="35">
        <f t="shared" si="8"/>
        <v>32.299999999999997</v>
      </c>
      <c r="I18" s="36">
        <v>32.5</v>
      </c>
      <c r="J18" s="36">
        <v>33.6</v>
      </c>
      <c r="K18" s="36">
        <v>36.1</v>
      </c>
      <c r="L18" s="35">
        <f t="shared" si="9"/>
        <v>34.066666666666663</v>
      </c>
      <c r="M18" s="36">
        <v>39.5</v>
      </c>
      <c r="N18" s="36">
        <v>38.9</v>
      </c>
      <c r="O18" s="36">
        <v>41.8</v>
      </c>
      <c r="P18" s="35">
        <f t="shared" si="10"/>
        <v>40.06666666666667</v>
      </c>
      <c r="Q18" s="36">
        <v>42.8</v>
      </c>
      <c r="R18" s="36">
        <v>45.4</v>
      </c>
      <c r="S18" s="36">
        <v>46</v>
      </c>
      <c r="T18" s="35">
        <f t="shared" si="11"/>
        <v>44.733333333333327</v>
      </c>
      <c r="U18" s="36">
        <v>51.7</v>
      </c>
      <c r="V18" s="36">
        <v>52.5</v>
      </c>
      <c r="W18" s="36">
        <v>54.1</v>
      </c>
      <c r="X18" s="35">
        <f t="shared" si="16"/>
        <v>52.766666666666673</v>
      </c>
      <c r="Y18" s="36">
        <v>56.8</v>
      </c>
      <c r="Z18" s="36">
        <v>57.5</v>
      </c>
      <c r="AA18" s="36">
        <v>58.2</v>
      </c>
      <c r="AB18" s="35">
        <f t="shared" si="12"/>
        <v>57.5</v>
      </c>
      <c r="AC18" s="36">
        <v>54.6</v>
      </c>
      <c r="AD18" s="19"/>
      <c r="AE18" s="19"/>
      <c r="AF18" s="35">
        <f t="shared" si="13"/>
        <v>54.6</v>
      </c>
      <c r="AG18" s="19"/>
      <c r="AH18" s="19"/>
      <c r="AI18" s="19"/>
      <c r="AJ18" s="35" t="e">
        <f t="shared" si="14"/>
        <v>#DIV/0!</v>
      </c>
      <c r="AK18" s="19"/>
      <c r="AL18" s="19"/>
      <c r="AM18" s="19"/>
      <c r="AN18" s="35" t="e">
        <f t="shared" si="15"/>
        <v>#DIV/0!</v>
      </c>
      <c r="AP18" s="34">
        <f t="shared" si="0"/>
        <v>1.7666666666666657</v>
      </c>
      <c r="AQ18" s="34">
        <f t="shared" si="1"/>
        <v>6.0000000000000071</v>
      </c>
      <c r="AR18" s="34">
        <f t="shared" si="2"/>
        <v>4.6666666666666572</v>
      </c>
      <c r="AS18" s="34">
        <f t="shared" si="3"/>
        <v>8.0333333333333456</v>
      </c>
      <c r="AT18" s="34">
        <f t="shared" si="4"/>
        <v>4.7333333333333272</v>
      </c>
      <c r="AU18" s="34">
        <f t="shared" si="5"/>
        <v>-2.8999999999999986</v>
      </c>
      <c r="AV18" s="34" t="e">
        <f t="shared" si="6"/>
        <v>#DIV/0!</v>
      </c>
      <c r="AW18" s="34" t="e">
        <f t="shared" si="7"/>
        <v>#DIV/0!</v>
      </c>
      <c r="AX18" s="34">
        <f>AVERAGE(AP18:AT18)</f>
        <v>5.0400000000000009</v>
      </c>
      <c r="AY18">
        <v>-2.9</v>
      </c>
    </row>
    <row r="19" spans="1:51" x14ac:dyDescent="0.25">
      <c r="A19" s="9">
        <v>18</v>
      </c>
      <c r="B19" s="2">
        <v>46</v>
      </c>
      <c r="C19" s="2">
        <v>5</v>
      </c>
      <c r="D19" s="2">
        <v>5</v>
      </c>
      <c r="E19" s="30">
        <v>23.8</v>
      </c>
      <c r="F19" s="30">
        <v>26.2</v>
      </c>
      <c r="G19" s="30">
        <v>25.5</v>
      </c>
      <c r="H19" s="35">
        <f t="shared" si="8"/>
        <v>25.166666666666668</v>
      </c>
      <c r="I19" s="36">
        <v>27.9</v>
      </c>
      <c r="J19" s="36">
        <v>28.5</v>
      </c>
      <c r="K19" s="36">
        <v>28.6</v>
      </c>
      <c r="L19" s="35">
        <f t="shared" si="9"/>
        <v>28.333333333333332</v>
      </c>
      <c r="M19" s="36">
        <v>33.1</v>
      </c>
      <c r="N19" s="36">
        <v>34.9</v>
      </c>
      <c r="O19" s="36">
        <v>36</v>
      </c>
      <c r="P19" s="35">
        <f t="shared" si="10"/>
        <v>34.666666666666664</v>
      </c>
      <c r="Q19" s="36">
        <v>38.5</v>
      </c>
      <c r="R19" s="36">
        <v>39.5</v>
      </c>
      <c r="S19" s="36">
        <v>40.200000000000003</v>
      </c>
      <c r="T19" s="35">
        <f t="shared" si="11"/>
        <v>39.4</v>
      </c>
      <c r="U19" s="36">
        <v>44.2</v>
      </c>
      <c r="V19" s="36">
        <v>45.5</v>
      </c>
      <c r="W19" s="36">
        <v>46</v>
      </c>
      <c r="X19" s="35">
        <f t="shared" si="16"/>
        <v>45.233333333333327</v>
      </c>
      <c r="Y19" s="19"/>
      <c r="Z19" s="19"/>
      <c r="AA19" s="19"/>
      <c r="AB19" s="35" t="e">
        <f t="shared" si="12"/>
        <v>#DIV/0!</v>
      </c>
      <c r="AC19" s="19"/>
      <c r="AD19" s="19"/>
      <c r="AE19" s="19"/>
      <c r="AF19" s="35" t="e">
        <f t="shared" si="13"/>
        <v>#DIV/0!</v>
      </c>
      <c r="AG19" s="19"/>
      <c r="AH19" s="19"/>
      <c r="AI19" s="19"/>
      <c r="AJ19" s="35" t="e">
        <f t="shared" si="14"/>
        <v>#DIV/0!</v>
      </c>
      <c r="AK19" s="19"/>
      <c r="AL19" s="19"/>
      <c r="AM19" s="19"/>
      <c r="AN19" s="35" t="e">
        <f t="shared" si="15"/>
        <v>#DIV/0!</v>
      </c>
      <c r="AP19" s="34">
        <f t="shared" si="0"/>
        <v>3.1666666666666643</v>
      </c>
      <c r="AQ19" s="34">
        <f t="shared" si="1"/>
        <v>6.3333333333333321</v>
      </c>
      <c r="AR19" s="34">
        <f t="shared" si="2"/>
        <v>4.7333333333333343</v>
      </c>
      <c r="AS19" s="34">
        <f t="shared" si="3"/>
        <v>5.8333333333333286</v>
      </c>
      <c r="AT19" s="34" t="e">
        <f t="shared" si="4"/>
        <v>#DIV/0!</v>
      </c>
      <c r="AU19" s="34" t="e">
        <f t="shared" si="5"/>
        <v>#DIV/0!</v>
      </c>
      <c r="AV19" s="34" t="e">
        <f t="shared" si="6"/>
        <v>#DIV/0!</v>
      </c>
      <c r="AW19" s="34" t="e">
        <f t="shared" si="7"/>
        <v>#DIV/0!</v>
      </c>
      <c r="AX19" s="34">
        <f>AVERAGE(AP19:AR19)</f>
        <v>4.7444444444444436</v>
      </c>
      <c r="AY19">
        <v>5.8</v>
      </c>
    </row>
    <row r="20" spans="1:51" x14ac:dyDescent="0.25">
      <c r="A20" s="6">
        <v>19</v>
      </c>
      <c r="B20" s="30">
        <v>45.5</v>
      </c>
      <c r="C20" s="30">
        <v>6</v>
      </c>
      <c r="D20" s="30">
        <v>6</v>
      </c>
      <c r="E20" s="30">
        <v>28.5</v>
      </c>
      <c r="F20" s="30">
        <v>29.4</v>
      </c>
      <c r="G20" s="30">
        <v>30.4</v>
      </c>
      <c r="H20" s="35">
        <f t="shared" si="8"/>
        <v>29.433333333333334</v>
      </c>
      <c r="I20" s="36">
        <v>31.9</v>
      </c>
      <c r="J20" s="36">
        <v>32.200000000000003</v>
      </c>
      <c r="K20" s="36">
        <v>34.6</v>
      </c>
      <c r="L20" s="35">
        <f t="shared" si="9"/>
        <v>32.9</v>
      </c>
      <c r="M20" s="36">
        <v>37</v>
      </c>
      <c r="N20" s="36">
        <v>36.700000000000003</v>
      </c>
      <c r="O20" s="36">
        <v>39.299999999999997</v>
      </c>
      <c r="P20" s="35">
        <f t="shared" si="10"/>
        <v>37.666666666666664</v>
      </c>
      <c r="Q20" s="36">
        <v>41</v>
      </c>
      <c r="R20" s="36">
        <v>40.5</v>
      </c>
      <c r="S20" s="36">
        <v>42.4</v>
      </c>
      <c r="T20" s="35">
        <f t="shared" si="11"/>
        <v>41.300000000000004</v>
      </c>
      <c r="U20" s="36">
        <v>44.2</v>
      </c>
      <c r="V20" s="36">
        <v>44.2</v>
      </c>
      <c r="W20" s="36">
        <v>43.5</v>
      </c>
      <c r="X20" s="35">
        <f t="shared" si="16"/>
        <v>43.966666666666669</v>
      </c>
      <c r="Y20" s="36">
        <v>45.5</v>
      </c>
      <c r="Z20" s="36">
        <v>45.4</v>
      </c>
      <c r="AA20" s="36">
        <v>43.9</v>
      </c>
      <c r="AB20" s="35">
        <f t="shared" si="12"/>
        <v>44.933333333333337</v>
      </c>
      <c r="AC20" s="19"/>
      <c r="AD20" s="19"/>
      <c r="AE20" s="19"/>
      <c r="AF20" s="35" t="e">
        <f t="shared" si="13"/>
        <v>#DIV/0!</v>
      </c>
      <c r="AG20" s="19"/>
      <c r="AH20" s="19"/>
      <c r="AI20" s="19"/>
      <c r="AJ20" s="35" t="e">
        <f t="shared" si="14"/>
        <v>#DIV/0!</v>
      </c>
      <c r="AK20" s="19"/>
      <c r="AL20" s="19"/>
      <c r="AM20" s="19"/>
      <c r="AN20" s="35" t="e">
        <f t="shared" si="15"/>
        <v>#DIV/0!</v>
      </c>
      <c r="AP20" s="34">
        <f t="shared" si="0"/>
        <v>3.466666666666665</v>
      </c>
      <c r="AQ20" s="34">
        <f t="shared" si="1"/>
        <v>4.7666666666666657</v>
      </c>
      <c r="AR20" s="34">
        <f t="shared" si="2"/>
        <v>3.63333333333334</v>
      </c>
      <c r="AS20" s="34">
        <f t="shared" si="3"/>
        <v>2.6666666666666643</v>
      </c>
      <c r="AT20" s="34">
        <f t="shared" si="4"/>
        <v>0.96666666666666856</v>
      </c>
      <c r="AU20" s="34" t="e">
        <f t="shared" si="5"/>
        <v>#DIV/0!</v>
      </c>
      <c r="AV20" s="34" t="e">
        <f t="shared" si="6"/>
        <v>#DIV/0!</v>
      </c>
      <c r="AW20" s="34" t="e">
        <f t="shared" si="7"/>
        <v>#DIV/0!</v>
      </c>
      <c r="AX20" s="34">
        <f>AVERAGE(AP20:AS20)</f>
        <v>3.6333333333333337</v>
      </c>
      <c r="AY20">
        <v>1</v>
      </c>
    </row>
    <row r="21" spans="1:51" x14ac:dyDescent="0.25">
      <c r="A21" s="6">
        <v>20</v>
      </c>
      <c r="B21" s="30">
        <v>58.6</v>
      </c>
      <c r="C21" s="30">
        <v>7</v>
      </c>
      <c r="D21" s="30">
        <v>7</v>
      </c>
      <c r="E21" s="30">
        <v>28.8</v>
      </c>
      <c r="F21" s="30">
        <v>32.6</v>
      </c>
      <c r="G21" s="30">
        <v>31.7</v>
      </c>
      <c r="H21" s="35">
        <f t="shared" si="8"/>
        <v>31.033333333333335</v>
      </c>
      <c r="I21" s="36">
        <v>36.1</v>
      </c>
      <c r="J21" s="36">
        <v>34.700000000000003</v>
      </c>
      <c r="K21" s="36">
        <v>34.6</v>
      </c>
      <c r="L21" s="35">
        <f t="shared" si="9"/>
        <v>35.133333333333333</v>
      </c>
      <c r="M21" s="36">
        <v>39.4</v>
      </c>
      <c r="N21" s="36">
        <v>40.4</v>
      </c>
      <c r="O21" s="36">
        <v>40.200000000000003</v>
      </c>
      <c r="P21" s="35">
        <f t="shared" si="10"/>
        <v>40</v>
      </c>
      <c r="Q21" s="36">
        <v>42.9</v>
      </c>
      <c r="R21" s="36">
        <v>44.2</v>
      </c>
      <c r="S21" s="36">
        <v>42.7</v>
      </c>
      <c r="T21" s="35">
        <f t="shared" si="11"/>
        <v>43.266666666666673</v>
      </c>
      <c r="U21" s="36">
        <v>47.3</v>
      </c>
      <c r="V21" s="36">
        <v>49.8</v>
      </c>
      <c r="W21" s="36">
        <v>50.4</v>
      </c>
      <c r="X21" s="35">
        <f t="shared" si="16"/>
        <v>49.166666666666664</v>
      </c>
      <c r="Y21" s="36">
        <v>52.7</v>
      </c>
      <c r="Z21" s="36">
        <v>54.1</v>
      </c>
      <c r="AA21" s="36">
        <v>54.1</v>
      </c>
      <c r="AB21" s="35">
        <f t="shared" si="12"/>
        <v>53.633333333333333</v>
      </c>
      <c r="AC21" s="36">
        <v>56.1</v>
      </c>
      <c r="AD21" s="36">
        <v>58.6</v>
      </c>
      <c r="AE21" s="36">
        <v>58.6</v>
      </c>
      <c r="AF21" s="35">
        <f t="shared" si="13"/>
        <v>57.766666666666673</v>
      </c>
      <c r="AG21" s="19"/>
      <c r="AH21" s="19"/>
      <c r="AI21" s="19"/>
      <c r="AJ21" s="35" t="e">
        <f t="shared" si="14"/>
        <v>#DIV/0!</v>
      </c>
      <c r="AK21" s="19"/>
      <c r="AL21" s="19"/>
      <c r="AM21" s="19"/>
      <c r="AN21" s="35" t="e">
        <f t="shared" si="15"/>
        <v>#DIV/0!</v>
      </c>
      <c r="AP21" s="34">
        <f t="shared" si="0"/>
        <v>4.0999999999999979</v>
      </c>
      <c r="AQ21" s="34">
        <f t="shared" si="1"/>
        <v>4.8666666666666671</v>
      </c>
      <c r="AR21" s="34">
        <f t="shared" si="2"/>
        <v>3.2666666666666728</v>
      </c>
      <c r="AS21" s="34">
        <f t="shared" si="3"/>
        <v>5.8999999999999915</v>
      </c>
      <c r="AT21" s="34">
        <f t="shared" si="4"/>
        <v>4.4666666666666686</v>
      </c>
      <c r="AU21" s="34">
        <f t="shared" si="5"/>
        <v>4.13333333333334</v>
      </c>
      <c r="AV21" s="34" t="e">
        <f t="shared" si="6"/>
        <v>#DIV/0!</v>
      </c>
      <c r="AW21" s="34" t="e">
        <f t="shared" si="7"/>
        <v>#DIV/0!</v>
      </c>
      <c r="AX21" s="34">
        <f>AVERAGE(AP21:AT21)</f>
        <v>4.5199999999999996</v>
      </c>
      <c r="AY21">
        <v>4.0999999999999996</v>
      </c>
    </row>
    <row r="22" spans="1:51" x14ac:dyDescent="0.25">
      <c r="A22" s="6">
        <v>21</v>
      </c>
      <c r="B22" s="30">
        <v>44.7</v>
      </c>
      <c r="C22" s="30">
        <v>5</v>
      </c>
      <c r="D22" s="30">
        <v>5</v>
      </c>
      <c r="E22" s="30">
        <v>21</v>
      </c>
      <c r="F22" s="30">
        <v>27.1</v>
      </c>
      <c r="G22" s="30">
        <v>27.5</v>
      </c>
      <c r="H22" s="35">
        <f t="shared" si="8"/>
        <v>25.2</v>
      </c>
      <c r="I22" s="36">
        <v>29</v>
      </c>
      <c r="J22" s="36">
        <v>31.1</v>
      </c>
      <c r="K22" s="36">
        <v>29.3</v>
      </c>
      <c r="L22" s="35">
        <f t="shared" si="9"/>
        <v>29.8</v>
      </c>
      <c r="M22" s="36">
        <v>33.700000000000003</v>
      </c>
      <c r="N22" s="36">
        <v>35.6</v>
      </c>
      <c r="O22" s="36">
        <v>36.5</v>
      </c>
      <c r="P22" s="35">
        <f t="shared" si="10"/>
        <v>35.266666666666673</v>
      </c>
      <c r="Q22" s="36">
        <v>37.4</v>
      </c>
      <c r="R22" s="36">
        <v>39.1</v>
      </c>
      <c r="S22" s="36">
        <v>39.6</v>
      </c>
      <c r="T22" s="35">
        <f t="shared" si="11"/>
        <v>38.699999999999996</v>
      </c>
      <c r="U22" s="36">
        <v>42.3</v>
      </c>
      <c r="V22" s="36">
        <v>44.7</v>
      </c>
      <c r="W22" s="36">
        <v>43.6</v>
      </c>
      <c r="X22" s="35">
        <f t="shared" si="16"/>
        <v>43.533333333333331</v>
      </c>
      <c r="Y22" s="19"/>
      <c r="Z22" s="19"/>
      <c r="AA22" s="19"/>
      <c r="AB22" s="35" t="e">
        <f t="shared" si="12"/>
        <v>#DIV/0!</v>
      </c>
      <c r="AC22" s="19"/>
      <c r="AD22" s="19"/>
      <c r="AE22" s="19"/>
      <c r="AF22" s="35" t="e">
        <f t="shared" si="13"/>
        <v>#DIV/0!</v>
      </c>
      <c r="AG22" s="19"/>
      <c r="AH22" s="19"/>
      <c r="AI22" s="19"/>
      <c r="AJ22" s="35" t="e">
        <f t="shared" si="14"/>
        <v>#DIV/0!</v>
      </c>
      <c r="AK22" s="19"/>
      <c r="AL22" s="19"/>
      <c r="AM22" s="19"/>
      <c r="AN22" s="35" t="e">
        <f t="shared" si="15"/>
        <v>#DIV/0!</v>
      </c>
      <c r="AP22" s="34">
        <f t="shared" si="0"/>
        <v>4.6000000000000014</v>
      </c>
      <c r="AQ22" s="34">
        <f t="shared" si="1"/>
        <v>5.4666666666666721</v>
      </c>
      <c r="AR22" s="34">
        <f t="shared" si="2"/>
        <v>3.4333333333333229</v>
      </c>
      <c r="AS22" s="34">
        <f t="shared" si="3"/>
        <v>4.8333333333333357</v>
      </c>
      <c r="AT22" s="34" t="e">
        <f t="shared" si="4"/>
        <v>#DIV/0!</v>
      </c>
      <c r="AU22" s="34" t="e">
        <f t="shared" si="5"/>
        <v>#DIV/0!</v>
      </c>
      <c r="AV22" s="34" t="e">
        <f t="shared" si="6"/>
        <v>#DIV/0!</v>
      </c>
      <c r="AW22" s="34" t="e">
        <f t="shared" si="7"/>
        <v>#DIV/0!</v>
      </c>
      <c r="AX22" s="34">
        <f>AVERAGE(AP22:AR22)</f>
        <v>4.4999999999999991</v>
      </c>
      <c r="AY22">
        <v>4.8</v>
      </c>
    </row>
    <row r="23" spans="1:51" x14ac:dyDescent="0.25">
      <c r="A23" s="6">
        <v>22</v>
      </c>
      <c r="B23" s="30">
        <v>56.7</v>
      </c>
      <c r="C23" s="30">
        <v>7</v>
      </c>
      <c r="D23" s="30">
        <v>7</v>
      </c>
      <c r="E23" s="30">
        <v>30.4</v>
      </c>
      <c r="F23" s="30">
        <v>30.3</v>
      </c>
      <c r="G23" s="30">
        <v>30.5</v>
      </c>
      <c r="H23" s="35">
        <f t="shared" si="8"/>
        <v>30.400000000000002</v>
      </c>
      <c r="I23" s="36">
        <v>31.9</v>
      </c>
      <c r="J23" s="36">
        <v>32.9</v>
      </c>
      <c r="K23" s="36">
        <v>32.299999999999997</v>
      </c>
      <c r="L23" s="35">
        <f t="shared" si="9"/>
        <v>32.366666666666667</v>
      </c>
      <c r="M23" s="36">
        <v>36.4</v>
      </c>
      <c r="N23" s="36">
        <v>38</v>
      </c>
      <c r="O23" s="36">
        <v>38.299999999999997</v>
      </c>
      <c r="P23" s="35">
        <f t="shared" si="10"/>
        <v>37.56666666666667</v>
      </c>
      <c r="Q23" s="36">
        <v>40.4</v>
      </c>
      <c r="R23" s="36">
        <v>40.6</v>
      </c>
      <c r="S23" s="36">
        <v>41.7</v>
      </c>
      <c r="T23" s="35">
        <f t="shared" si="11"/>
        <v>40.9</v>
      </c>
      <c r="U23" s="36">
        <v>45.6</v>
      </c>
      <c r="V23" s="36">
        <v>48</v>
      </c>
      <c r="W23" s="36">
        <v>48.9</v>
      </c>
      <c r="X23" s="35">
        <f t="shared" si="16"/>
        <v>47.5</v>
      </c>
      <c r="Y23" s="36">
        <v>51.7</v>
      </c>
      <c r="Z23" s="36">
        <v>52.2</v>
      </c>
      <c r="AA23" s="36">
        <v>53.9</v>
      </c>
      <c r="AB23" s="35">
        <f t="shared" si="12"/>
        <v>52.6</v>
      </c>
      <c r="AC23" s="36">
        <v>56.7</v>
      </c>
      <c r="AD23" s="36">
        <v>55.4</v>
      </c>
      <c r="AE23" s="19"/>
      <c r="AF23" s="35">
        <f t="shared" si="13"/>
        <v>56.05</v>
      </c>
      <c r="AG23" s="19"/>
      <c r="AH23" s="19"/>
      <c r="AI23" s="19"/>
      <c r="AJ23" s="35" t="e">
        <f t="shared" si="14"/>
        <v>#DIV/0!</v>
      </c>
      <c r="AK23" s="19"/>
      <c r="AL23" s="19"/>
      <c r="AM23" s="19"/>
      <c r="AN23" s="35" t="e">
        <f t="shared" si="15"/>
        <v>#DIV/0!</v>
      </c>
      <c r="AP23" s="34">
        <f t="shared" si="0"/>
        <v>1.966666666666665</v>
      </c>
      <c r="AQ23" s="34">
        <f t="shared" si="1"/>
        <v>5.2000000000000028</v>
      </c>
      <c r="AR23" s="34">
        <f t="shared" si="2"/>
        <v>3.3333333333333286</v>
      </c>
      <c r="AS23" s="34">
        <f t="shared" si="3"/>
        <v>6.6000000000000014</v>
      </c>
      <c r="AT23" s="34">
        <f t="shared" si="4"/>
        <v>5.1000000000000014</v>
      </c>
      <c r="AU23" s="34">
        <f t="shared" si="5"/>
        <v>3.4499999999999957</v>
      </c>
      <c r="AV23" s="34" t="e">
        <f t="shared" si="6"/>
        <v>#DIV/0!</v>
      </c>
      <c r="AW23" s="34" t="e">
        <f t="shared" si="7"/>
        <v>#DIV/0!</v>
      </c>
      <c r="AX23" s="34">
        <f>AVERAGE(AP23:AT23)</f>
        <v>4.4399999999999995</v>
      </c>
      <c r="AY23">
        <v>3.5</v>
      </c>
    </row>
    <row r="24" spans="1:51" x14ac:dyDescent="0.25">
      <c r="A24" s="9">
        <v>23</v>
      </c>
      <c r="B24" s="30">
        <v>53.6</v>
      </c>
      <c r="C24" s="30">
        <v>7</v>
      </c>
      <c r="D24" s="30">
        <v>7</v>
      </c>
      <c r="E24" s="30">
        <v>26.5</v>
      </c>
      <c r="F24" s="30">
        <v>27.1</v>
      </c>
      <c r="G24" s="30">
        <v>31.3</v>
      </c>
      <c r="H24" s="35">
        <f t="shared" si="8"/>
        <v>28.3</v>
      </c>
      <c r="I24" s="36">
        <v>30.1</v>
      </c>
      <c r="J24" s="36">
        <v>30.1</v>
      </c>
      <c r="K24" s="36">
        <v>33.1</v>
      </c>
      <c r="L24" s="35">
        <f t="shared" si="9"/>
        <v>31.100000000000005</v>
      </c>
      <c r="M24" s="36">
        <v>35.5</v>
      </c>
      <c r="N24" s="36">
        <v>35.700000000000003</v>
      </c>
      <c r="O24" s="36">
        <v>37.200000000000003</v>
      </c>
      <c r="P24" s="35">
        <f t="shared" si="10"/>
        <v>36.133333333333333</v>
      </c>
      <c r="Q24" s="36">
        <v>39.5</v>
      </c>
      <c r="R24" s="36">
        <v>39.200000000000003</v>
      </c>
      <c r="S24" s="36">
        <v>40.299999999999997</v>
      </c>
      <c r="T24" s="35">
        <f t="shared" si="11"/>
        <v>39.666666666666664</v>
      </c>
      <c r="U24" s="36">
        <v>43.8</v>
      </c>
      <c r="V24" s="36">
        <v>44.3</v>
      </c>
      <c r="W24" s="36">
        <v>47.1</v>
      </c>
      <c r="X24" s="35">
        <f t="shared" si="16"/>
        <v>45.066666666666663</v>
      </c>
      <c r="Y24" s="36">
        <v>48.7</v>
      </c>
      <c r="Z24" s="36">
        <v>49.8</v>
      </c>
      <c r="AA24" s="36">
        <v>50.9</v>
      </c>
      <c r="AB24" s="35">
        <f t="shared" si="12"/>
        <v>49.800000000000004</v>
      </c>
      <c r="AC24" s="36">
        <v>52.5</v>
      </c>
      <c r="AD24" s="36">
        <v>53.6</v>
      </c>
      <c r="AE24" s="19"/>
      <c r="AF24" s="35">
        <f t="shared" si="13"/>
        <v>53.05</v>
      </c>
      <c r="AG24" s="19"/>
      <c r="AH24" s="19"/>
      <c r="AI24" s="19"/>
      <c r="AJ24" s="35" t="e">
        <f t="shared" si="14"/>
        <v>#DIV/0!</v>
      </c>
      <c r="AK24" s="19"/>
      <c r="AL24" s="19"/>
      <c r="AM24" s="19"/>
      <c r="AN24" s="35" t="e">
        <f t="shared" si="15"/>
        <v>#DIV/0!</v>
      </c>
      <c r="AP24" s="34">
        <f t="shared" si="0"/>
        <v>2.8000000000000043</v>
      </c>
      <c r="AQ24" s="34">
        <f t="shared" si="1"/>
        <v>5.0333333333333279</v>
      </c>
      <c r="AR24" s="34">
        <f t="shared" si="2"/>
        <v>3.5333333333333314</v>
      </c>
      <c r="AS24" s="34">
        <f t="shared" si="3"/>
        <v>5.3999999999999986</v>
      </c>
      <c r="AT24" s="34">
        <f t="shared" si="4"/>
        <v>4.7333333333333414</v>
      </c>
      <c r="AU24" s="34">
        <f t="shared" si="5"/>
        <v>3.2499999999999929</v>
      </c>
      <c r="AV24" s="34" t="e">
        <f t="shared" si="6"/>
        <v>#DIV/0!</v>
      </c>
      <c r="AW24" s="34" t="e">
        <f t="shared" si="7"/>
        <v>#DIV/0!</v>
      </c>
      <c r="AX24" s="34">
        <f t="shared" ref="AX24:AX25" si="17">AVERAGE(AP24:AT24)</f>
        <v>4.3000000000000007</v>
      </c>
      <c r="AY24">
        <v>3.2</v>
      </c>
    </row>
    <row r="25" spans="1:51" x14ac:dyDescent="0.25">
      <c r="A25" s="6">
        <v>24</v>
      </c>
      <c r="B25" s="30">
        <v>54.4</v>
      </c>
      <c r="C25" s="30">
        <v>7</v>
      </c>
      <c r="D25" s="30">
        <v>7</v>
      </c>
      <c r="E25">
        <v>26.6</v>
      </c>
      <c r="F25" s="30">
        <v>27.4</v>
      </c>
      <c r="G25">
        <v>27.5</v>
      </c>
      <c r="H25" s="35">
        <f t="shared" si="8"/>
        <v>27.166666666666668</v>
      </c>
      <c r="I25" s="36">
        <v>29.2</v>
      </c>
      <c r="J25" s="36">
        <v>31.1</v>
      </c>
      <c r="K25" s="36">
        <v>31.4</v>
      </c>
      <c r="L25" s="35">
        <f t="shared" si="9"/>
        <v>30.566666666666663</v>
      </c>
      <c r="M25" s="36">
        <v>33.700000000000003</v>
      </c>
      <c r="N25" s="36">
        <v>35.4</v>
      </c>
      <c r="O25" s="36">
        <v>34.299999999999997</v>
      </c>
      <c r="P25" s="35">
        <f t="shared" si="10"/>
        <v>34.466666666666661</v>
      </c>
      <c r="Q25" s="36">
        <v>37.5</v>
      </c>
      <c r="R25" s="36">
        <v>39.4</v>
      </c>
      <c r="S25" s="36">
        <v>38.5</v>
      </c>
      <c r="T25" s="35">
        <f t="shared" si="11"/>
        <v>38.466666666666669</v>
      </c>
      <c r="U25" s="36">
        <v>44.2</v>
      </c>
      <c r="V25" s="36">
        <v>45.6</v>
      </c>
      <c r="W25" s="36">
        <v>43.4</v>
      </c>
      <c r="X25" s="35">
        <f t="shared" si="16"/>
        <v>44.400000000000006</v>
      </c>
      <c r="Y25" s="36">
        <v>48.4</v>
      </c>
      <c r="Z25" s="36">
        <v>49.6</v>
      </c>
      <c r="AA25" s="36">
        <v>48.8</v>
      </c>
      <c r="AB25" s="35">
        <f t="shared" si="12"/>
        <v>48.933333333333337</v>
      </c>
      <c r="AC25" s="36">
        <v>53.2</v>
      </c>
      <c r="AD25" s="36">
        <v>54.4</v>
      </c>
      <c r="AE25" s="19"/>
      <c r="AF25" s="35">
        <f t="shared" si="13"/>
        <v>53.8</v>
      </c>
      <c r="AG25" s="19"/>
      <c r="AH25" s="19"/>
      <c r="AI25" s="19"/>
      <c r="AJ25" s="35" t="e">
        <f t="shared" si="14"/>
        <v>#DIV/0!</v>
      </c>
      <c r="AK25" s="19"/>
      <c r="AL25" s="19"/>
      <c r="AM25" s="19"/>
      <c r="AN25" s="35" t="e">
        <f t="shared" si="15"/>
        <v>#DIV/0!</v>
      </c>
      <c r="AP25" s="34">
        <f t="shared" si="0"/>
        <v>3.399999999999995</v>
      </c>
      <c r="AQ25" s="34">
        <f t="shared" si="1"/>
        <v>3.8999999999999986</v>
      </c>
      <c r="AR25" s="34">
        <f t="shared" si="2"/>
        <v>4.0000000000000071</v>
      </c>
      <c r="AS25" s="34">
        <f t="shared" si="3"/>
        <v>5.9333333333333371</v>
      </c>
      <c r="AT25" s="34">
        <f t="shared" si="4"/>
        <v>4.5333333333333314</v>
      </c>
      <c r="AU25" s="34">
        <f t="shared" si="5"/>
        <v>4.86666666666666</v>
      </c>
      <c r="AV25" s="34" t="e">
        <f t="shared" si="6"/>
        <v>#DIV/0!</v>
      </c>
      <c r="AW25" s="34" t="e">
        <f t="shared" si="7"/>
        <v>#DIV/0!</v>
      </c>
      <c r="AX25" s="34">
        <f t="shared" si="17"/>
        <v>4.3533333333333335</v>
      </c>
      <c r="AY25">
        <v>4.9000000000000004</v>
      </c>
    </row>
    <row r="26" spans="1:51" x14ac:dyDescent="0.25">
      <c r="A26" s="6">
        <v>25</v>
      </c>
      <c r="B26" s="2">
        <v>54.2</v>
      </c>
      <c r="C26" s="2">
        <v>8</v>
      </c>
      <c r="D26" s="2">
        <v>8</v>
      </c>
      <c r="E26" s="30">
        <v>18.5</v>
      </c>
      <c r="F26" s="30">
        <v>23</v>
      </c>
      <c r="G26" s="30">
        <v>23.3</v>
      </c>
      <c r="H26" s="35">
        <f t="shared" si="8"/>
        <v>21.599999999999998</v>
      </c>
      <c r="I26" s="36">
        <v>25.1</v>
      </c>
      <c r="J26" s="36">
        <v>26.8</v>
      </c>
      <c r="K26" s="36">
        <v>26.8</v>
      </c>
      <c r="L26" s="35">
        <f t="shared" si="9"/>
        <v>26.233333333333334</v>
      </c>
      <c r="M26" s="36">
        <v>27.4</v>
      </c>
      <c r="N26" s="36">
        <v>27.3</v>
      </c>
      <c r="O26" s="36">
        <v>27.5</v>
      </c>
      <c r="P26" s="35">
        <f t="shared" si="10"/>
        <v>27.400000000000002</v>
      </c>
      <c r="Q26" s="36">
        <v>30.4</v>
      </c>
      <c r="R26" s="36">
        <v>34</v>
      </c>
      <c r="S26" s="36">
        <v>33.4</v>
      </c>
      <c r="T26" s="35">
        <f t="shared" si="11"/>
        <v>32.6</v>
      </c>
      <c r="U26" s="36">
        <v>35.4</v>
      </c>
      <c r="V26" s="36">
        <v>37.9</v>
      </c>
      <c r="W26" s="36">
        <v>38.299999999999997</v>
      </c>
      <c r="X26" s="35">
        <f t="shared" si="16"/>
        <v>37.199999999999996</v>
      </c>
      <c r="Y26" s="36">
        <v>41.5</v>
      </c>
      <c r="Z26" s="36">
        <v>44.7</v>
      </c>
      <c r="AA26" s="36">
        <v>45.7</v>
      </c>
      <c r="AB26" s="35">
        <f t="shared" si="12"/>
        <v>43.966666666666669</v>
      </c>
      <c r="AC26" s="36">
        <v>48</v>
      </c>
      <c r="AD26" s="36">
        <v>51</v>
      </c>
      <c r="AE26" s="36">
        <v>52.1</v>
      </c>
      <c r="AF26" s="35">
        <f t="shared" si="13"/>
        <v>50.366666666666667</v>
      </c>
      <c r="AG26" s="36">
        <v>54.2</v>
      </c>
      <c r="AH26" s="19"/>
      <c r="AI26" s="19"/>
      <c r="AJ26" s="35">
        <f t="shared" si="14"/>
        <v>54.2</v>
      </c>
      <c r="AK26" s="19"/>
      <c r="AL26" s="19"/>
      <c r="AM26" s="19"/>
      <c r="AN26" s="35" t="e">
        <f t="shared" si="15"/>
        <v>#DIV/0!</v>
      </c>
      <c r="AP26" s="34">
        <f t="shared" si="0"/>
        <v>4.6333333333333364</v>
      </c>
      <c r="AQ26" s="34">
        <f t="shared" si="1"/>
        <v>1.1666666666666679</v>
      </c>
      <c r="AR26" s="34">
        <f t="shared" si="2"/>
        <v>5.1999999999999993</v>
      </c>
      <c r="AS26" s="34">
        <f t="shared" si="3"/>
        <v>4.5999999999999943</v>
      </c>
      <c r="AT26" s="34">
        <f t="shared" si="4"/>
        <v>6.7666666666666728</v>
      </c>
      <c r="AU26" s="34">
        <f t="shared" si="5"/>
        <v>6.3999999999999986</v>
      </c>
      <c r="AV26" s="34">
        <f t="shared" si="6"/>
        <v>3.8333333333333357</v>
      </c>
      <c r="AW26" s="34" t="e">
        <f t="shared" si="7"/>
        <v>#DIV/0!</v>
      </c>
      <c r="AX26" s="34">
        <f>AVERAGE(AP26:AU26)</f>
        <v>4.7944444444444452</v>
      </c>
      <c r="AY26">
        <v>3.8</v>
      </c>
    </row>
    <row r="27" spans="1:51" x14ac:dyDescent="0.25">
      <c r="A27" s="6">
        <v>26</v>
      </c>
      <c r="B27" s="30">
        <v>54.9</v>
      </c>
      <c r="C27" s="30">
        <v>7</v>
      </c>
      <c r="D27" s="30">
        <v>6</v>
      </c>
      <c r="E27" s="30">
        <v>28.1</v>
      </c>
      <c r="F27" s="30">
        <v>31</v>
      </c>
      <c r="G27" s="30">
        <v>30.2</v>
      </c>
      <c r="H27" s="35">
        <f t="shared" si="8"/>
        <v>29.766666666666666</v>
      </c>
      <c r="I27" s="36">
        <v>32.799999999999997</v>
      </c>
      <c r="J27" s="36">
        <v>34.200000000000003</v>
      </c>
      <c r="K27" s="36">
        <v>34.299999999999997</v>
      </c>
      <c r="L27" s="35">
        <f t="shared" si="9"/>
        <v>33.766666666666666</v>
      </c>
      <c r="M27" s="36">
        <v>39</v>
      </c>
      <c r="N27" s="36">
        <v>40.299999999999997</v>
      </c>
      <c r="O27" s="36">
        <v>41.1</v>
      </c>
      <c r="P27" s="35">
        <f t="shared" si="10"/>
        <v>40.133333333333333</v>
      </c>
      <c r="Q27" s="36">
        <v>43.7</v>
      </c>
      <c r="R27" s="36">
        <v>44.4</v>
      </c>
      <c r="S27" s="36">
        <v>44.3</v>
      </c>
      <c r="T27" s="35">
        <f t="shared" si="11"/>
        <v>44.133333333333326</v>
      </c>
      <c r="U27" s="36">
        <v>49.4</v>
      </c>
      <c r="V27" s="36">
        <v>50.7</v>
      </c>
      <c r="W27" s="36">
        <v>51</v>
      </c>
      <c r="X27" s="35">
        <f t="shared" si="16"/>
        <v>50.366666666666667</v>
      </c>
      <c r="Y27" s="36">
        <v>53.3</v>
      </c>
      <c r="Z27" s="36">
        <v>54.7</v>
      </c>
      <c r="AA27" s="36">
        <v>54.9</v>
      </c>
      <c r="AB27" s="35">
        <f t="shared" si="12"/>
        <v>54.300000000000004</v>
      </c>
      <c r="AC27" s="36">
        <v>53.4</v>
      </c>
      <c r="AD27" s="19"/>
      <c r="AE27" s="19"/>
      <c r="AF27" s="35">
        <f t="shared" si="13"/>
        <v>53.4</v>
      </c>
      <c r="AG27" s="19"/>
      <c r="AH27" s="19"/>
      <c r="AI27" s="19"/>
      <c r="AJ27" s="35" t="e">
        <f t="shared" si="14"/>
        <v>#DIV/0!</v>
      </c>
      <c r="AK27" s="19"/>
      <c r="AL27" s="19"/>
      <c r="AM27" s="19"/>
      <c r="AN27" s="35" t="e">
        <f t="shared" si="15"/>
        <v>#DIV/0!</v>
      </c>
      <c r="AP27" s="34">
        <f t="shared" si="0"/>
        <v>4</v>
      </c>
      <c r="AQ27" s="34">
        <f t="shared" si="1"/>
        <v>6.3666666666666671</v>
      </c>
      <c r="AR27" s="34">
        <f t="shared" si="2"/>
        <v>3.9999999999999929</v>
      </c>
      <c r="AS27" s="34">
        <f t="shared" si="3"/>
        <v>6.2333333333333414</v>
      </c>
      <c r="AT27" s="34">
        <f t="shared" si="4"/>
        <v>3.9333333333333371</v>
      </c>
      <c r="AU27" s="34">
        <f t="shared" si="5"/>
        <v>-0.90000000000000568</v>
      </c>
      <c r="AV27" s="34" t="e">
        <f t="shared" si="6"/>
        <v>#DIV/0!</v>
      </c>
      <c r="AW27" s="34" t="e">
        <f t="shared" si="7"/>
        <v>#DIV/0!</v>
      </c>
      <c r="AX27" s="34">
        <f>AVERAGE(AP27:AT27)</f>
        <v>4.9066666666666681</v>
      </c>
      <c r="AY27">
        <v>-0.9</v>
      </c>
    </row>
    <row r="28" spans="1:51" x14ac:dyDescent="0.25">
      <c r="A28" s="9">
        <v>27</v>
      </c>
      <c r="B28" s="30">
        <v>51.2</v>
      </c>
      <c r="C28" s="30">
        <v>7</v>
      </c>
      <c r="D28" s="30">
        <v>7</v>
      </c>
      <c r="E28" s="30">
        <v>28.2</v>
      </c>
      <c r="F28" s="30">
        <v>29.7</v>
      </c>
      <c r="G28" s="34">
        <v>29.8</v>
      </c>
      <c r="H28" s="35">
        <f t="shared" si="8"/>
        <v>29.233333333333334</v>
      </c>
      <c r="I28" s="36">
        <v>32.700000000000003</v>
      </c>
      <c r="J28" s="36">
        <v>31.5</v>
      </c>
      <c r="K28" s="35">
        <v>32.1</v>
      </c>
      <c r="L28" s="35">
        <f t="shared" si="9"/>
        <v>32.1</v>
      </c>
      <c r="M28" s="36">
        <v>34.799999999999997</v>
      </c>
      <c r="N28" s="36">
        <v>35.799999999999997</v>
      </c>
      <c r="O28" s="35">
        <v>36</v>
      </c>
      <c r="P28" s="35">
        <f t="shared" si="10"/>
        <v>35.533333333333331</v>
      </c>
      <c r="Q28" s="36">
        <v>38.4</v>
      </c>
      <c r="R28" s="36">
        <v>39.299999999999997</v>
      </c>
      <c r="S28" s="36">
        <v>39.9</v>
      </c>
      <c r="T28" s="35">
        <f t="shared" si="11"/>
        <v>39.199999999999996</v>
      </c>
      <c r="U28" s="36">
        <v>41.5</v>
      </c>
      <c r="V28" s="36">
        <v>45.5</v>
      </c>
      <c r="W28" s="36">
        <v>45.9</v>
      </c>
      <c r="X28" s="35">
        <f t="shared" si="16"/>
        <v>44.300000000000004</v>
      </c>
      <c r="Y28" s="36">
        <v>47.4</v>
      </c>
      <c r="Z28" s="36">
        <v>49.4</v>
      </c>
      <c r="AA28" s="36">
        <v>50.4</v>
      </c>
      <c r="AB28" s="35">
        <f t="shared" si="12"/>
        <v>49.066666666666663</v>
      </c>
      <c r="AC28" s="36">
        <v>51.2</v>
      </c>
      <c r="AD28" s="19"/>
      <c r="AE28" s="19"/>
      <c r="AF28" s="35">
        <f t="shared" si="13"/>
        <v>51.2</v>
      </c>
      <c r="AG28" s="19"/>
      <c r="AH28" s="19"/>
      <c r="AI28" s="19"/>
      <c r="AJ28" s="35" t="e">
        <f t="shared" si="14"/>
        <v>#DIV/0!</v>
      </c>
      <c r="AK28" s="19"/>
      <c r="AL28" s="19"/>
      <c r="AM28" s="19"/>
      <c r="AN28" s="35" t="e">
        <f t="shared" si="15"/>
        <v>#DIV/0!</v>
      </c>
      <c r="AP28" s="34">
        <f t="shared" si="0"/>
        <v>2.8666666666666671</v>
      </c>
      <c r="AQ28" s="34">
        <f t="shared" si="1"/>
        <v>3.43333333333333</v>
      </c>
      <c r="AR28" s="34">
        <f t="shared" si="2"/>
        <v>3.6666666666666643</v>
      </c>
      <c r="AS28" s="34">
        <f t="shared" si="3"/>
        <v>5.1000000000000085</v>
      </c>
      <c r="AT28" s="34">
        <f t="shared" si="4"/>
        <v>4.7666666666666586</v>
      </c>
      <c r="AU28" s="34">
        <f t="shared" si="5"/>
        <v>2.13333333333334</v>
      </c>
      <c r="AV28" s="34" t="e">
        <f t="shared" si="6"/>
        <v>#DIV/0!</v>
      </c>
      <c r="AW28" s="34" t="e">
        <f t="shared" si="7"/>
        <v>#DIV/0!</v>
      </c>
      <c r="AX28" s="34">
        <f>AVERAGE(AP28:AT28)</f>
        <v>3.9666666666666659</v>
      </c>
      <c r="AY28">
        <v>2.1</v>
      </c>
    </row>
    <row r="29" spans="1:51" x14ac:dyDescent="0.25">
      <c r="A29" s="9">
        <v>28</v>
      </c>
      <c r="B29" s="30">
        <v>51.8</v>
      </c>
      <c r="C29" s="30">
        <v>6</v>
      </c>
      <c r="D29" s="30">
        <v>6</v>
      </c>
      <c r="E29" s="30">
        <v>31.7</v>
      </c>
      <c r="F29" s="30">
        <v>30.1</v>
      </c>
      <c r="G29" s="30">
        <v>34.1</v>
      </c>
      <c r="H29" s="35">
        <f t="shared" si="8"/>
        <v>31.966666666666669</v>
      </c>
      <c r="I29" s="36">
        <v>33.700000000000003</v>
      </c>
      <c r="J29" s="36">
        <v>32.700000000000003</v>
      </c>
      <c r="K29" s="36">
        <v>36</v>
      </c>
      <c r="L29" s="35">
        <f t="shared" si="9"/>
        <v>34.133333333333333</v>
      </c>
      <c r="M29" s="36">
        <v>38.4</v>
      </c>
      <c r="N29" s="36">
        <v>39.299999999999997</v>
      </c>
      <c r="O29" s="36">
        <v>40.700000000000003</v>
      </c>
      <c r="P29" s="35">
        <f t="shared" si="10"/>
        <v>39.466666666666661</v>
      </c>
      <c r="Q29" s="36">
        <v>42.5</v>
      </c>
      <c r="R29" s="36">
        <v>43.2</v>
      </c>
      <c r="S29" s="36">
        <v>43</v>
      </c>
      <c r="T29" s="35">
        <f t="shared" si="11"/>
        <v>42.9</v>
      </c>
      <c r="U29" s="36">
        <v>46.7</v>
      </c>
      <c r="V29" s="36">
        <v>48.9</v>
      </c>
      <c r="W29" s="36">
        <v>49.3</v>
      </c>
      <c r="X29" s="35">
        <f t="shared" si="16"/>
        <v>48.29999999999999</v>
      </c>
      <c r="Y29" s="36">
        <v>50.5</v>
      </c>
      <c r="Z29" s="36">
        <v>51.8</v>
      </c>
      <c r="AA29" s="19"/>
      <c r="AB29" s="35">
        <f t="shared" si="12"/>
        <v>51.15</v>
      </c>
      <c r="AC29" s="19"/>
      <c r="AD29" s="19"/>
      <c r="AE29" s="19"/>
      <c r="AF29" s="35" t="e">
        <f t="shared" si="13"/>
        <v>#DIV/0!</v>
      </c>
      <c r="AG29" s="19"/>
      <c r="AH29" s="19"/>
      <c r="AI29" s="19"/>
      <c r="AJ29" s="35" t="e">
        <f t="shared" si="14"/>
        <v>#DIV/0!</v>
      </c>
      <c r="AK29" s="19"/>
      <c r="AL29" s="19"/>
      <c r="AM29" s="19"/>
      <c r="AN29" s="35" t="e">
        <f t="shared" si="15"/>
        <v>#DIV/0!</v>
      </c>
      <c r="AP29" s="34">
        <f t="shared" si="0"/>
        <v>2.1666666666666643</v>
      </c>
      <c r="AQ29" s="34">
        <f t="shared" si="1"/>
        <v>5.3333333333333286</v>
      </c>
      <c r="AR29" s="34">
        <f t="shared" si="2"/>
        <v>3.4333333333333371</v>
      </c>
      <c r="AS29" s="34">
        <f t="shared" si="3"/>
        <v>5.3999999999999915</v>
      </c>
      <c r="AT29" s="34">
        <f t="shared" si="4"/>
        <v>2.8500000000000085</v>
      </c>
      <c r="AU29" s="34" t="e">
        <f t="shared" si="5"/>
        <v>#DIV/0!</v>
      </c>
      <c r="AV29" s="34" t="e">
        <f t="shared" si="6"/>
        <v>#DIV/0!</v>
      </c>
      <c r="AW29" s="34" t="e">
        <f t="shared" si="7"/>
        <v>#DIV/0!</v>
      </c>
      <c r="AX29" s="34">
        <f>AVERAGE(AP29:AS29)</f>
        <v>4.0833333333333304</v>
      </c>
      <c r="AY29">
        <v>2.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F26C22-F104-40FF-9CDC-3D427BB0D8F5}">
  <dimension ref="A1:Y31"/>
  <sheetViews>
    <sheetView zoomScale="70" zoomScaleNormal="70" workbookViewId="0">
      <selection activeCell="R8" sqref="R8"/>
    </sheetView>
  </sheetViews>
  <sheetFormatPr defaultRowHeight="15" x14ac:dyDescent="0.25"/>
  <cols>
    <col min="16" max="16" width="9.28515625" customWidth="1"/>
  </cols>
  <sheetData>
    <row r="1" spans="1:25" x14ac:dyDescent="0.25">
      <c r="A1" s="3" t="s">
        <v>0</v>
      </c>
      <c r="B1" s="3" t="s">
        <v>2</v>
      </c>
      <c r="C1" s="3" t="s">
        <v>45</v>
      </c>
      <c r="D1" s="3" t="s">
        <v>80</v>
      </c>
      <c r="E1" s="3" t="s">
        <v>81</v>
      </c>
      <c r="F1" s="3" t="s">
        <v>82</v>
      </c>
      <c r="G1" s="3" t="s">
        <v>83</v>
      </c>
      <c r="H1" s="3" t="s">
        <v>84</v>
      </c>
      <c r="I1" s="3" t="s">
        <v>85</v>
      </c>
      <c r="J1" s="3" t="s">
        <v>86</v>
      </c>
      <c r="K1" s="3" t="s">
        <v>87</v>
      </c>
      <c r="L1" s="3" t="s">
        <v>88</v>
      </c>
      <c r="M1" s="3" t="s">
        <v>89</v>
      </c>
      <c r="N1" s="3" t="s">
        <v>90</v>
      </c>
      <c r="O1" s="3" t="s">
        <v>91</v>
      </c>
      <c r="P1" s="3" t="s">
        <v>92</v>
      </c>
      <c r="Q1" s="1"/>
      <c r="R1" s="1"/>
      <c r="S1" s="1"/>
      <c r="T1" s="1"/>
      <c r="U1" s="1"/>
      <c r="V1" s="1"/>
      <c r="W1" s="1"/>
      <c r="X1" s="1"/>
      <c r="Y1" s="1"/>
    </row>
    <row r="2" spans="1:25" x14ac:dyDescent="0.25">
      <c r="A2" s="6">
        <v>1</v>
      </c>
      <c r="B2" s="9">
        <v>57</v>
      </c>
      <c r="C2" s="19">
        <f>220-B2</f>
        <v>163</v>
      </c>
      <c r="D2" s="36">
        <v>36.799999999999997</v>
      </c>
      <c r="E2" s="39" t="s">
        <v>40</v>
      </c>
      <c r="F2" s="17">
        <v>1.5008333333333332</v>
      </c>
      <c r="G2" s="39" t="s">
        <v>40</v>
      </c>
      <c r="H2" s="39" t="s">
        <v>40</v>
      </c>
      <c r="I2" s="48">
        <v>11.111111111111111</v>
      </c>
      <c r="J2" s="39" t="s">
        <v>40</v>
      </c>
      <c r="K2" s="39" t="s">
        <v>40</v>
      </c>
      <c r="L2" s="17">
        <v>0.74700000000000011</v>
      </c>
      <c r="M2" s="35">
        <v>39.54</v>
      </c>
      <c r="N2" s="39" t="s">
        <v>40</v>
      </c>
      <c r="O2" s="40">
        <f>M2/D2*100</f>
        <v>107.44565217391305</v>
      </c>
      <c r="P2" s="39" t="s">
        <v>40</v>
      </c>
      <c r="Q2" s="18"/>
      <c r="R2" s="40"/>
    </row>
    <row r="3" spans="1:25" x14ac:dyDescent="0.25">
      <c r="A3" s="6">
        <v>2</v>
      </c>
      <c r="B3" s="19">
        <v>55</v>
      </c>
      <c r="C3" s="19">
        <f t="shared" ref="C3:C29" si="0">220-B3</f>
        <v>165</v>
      </c>
      <c r="D3" s="36">
        <v>50.4</v>
      </c>
      <c r="E3" s="39" t="s">
        <v>40</v>
      </c>
      <c r="F3" s="17">
        <v>1.1091666666666666</v>
      </c>
      <c r="G3" s="45">
        <v>8</v>
      </c>
      <c r="H3" s="45">
        <f>G3/F3</f>
        <v>7.2126220886551469</v>
      </c>
      <c r="I3" s="40">
        <v>67</v>
      </c>
      <c r="J3" s="39" t="s">
        <v>40</v>
      </c>
      <c r="K3" s="39" t="s">
        <v>40</v>
      </c>
      <c r="L3" s="17">
        <v>0.86311111111111083</v>
      </c>
      <c r="M3" s="35">
        <v>40.24444444444444</v>
      </c>
      <c r="N3" s="39" t="s">
        <v>40</v>
      </c>
      <c r="O3" s="40">
        <f>M3/D3*100</f>
        <v>79.850088183421505</v>
      </c>
      <c r="P3" s="39" t="s">
        <v>40</v>
      </c>
      <c r="Q3" s="18"/>
      <c r="R3" s="40"/>
      <c r="S3" s="19"/>
    </row>
    <row r="4" spans="1:25" x14ac:dyDescent="0.25">
      <c r="A4" s="6">
        <v>3</v>
      </c>
      <c r="B4" s="19">
        <v>21</v>
      </c>
      <c r="C4" s="19">
        <f t="shared" si="0"/>
        <v>199</v>
      </c>
      <c r="D4" s="39" t="s">
        <v>40</v>
      </c>
      <c r="E4" s="36">
        <v>53.8</v>
      </c>
      <c r="F4" s="17">
        <v>1.0102777777777778</v>
      </c>
      <c r="G4" s="46">
        <v>8.6999999999999993</v>
      </c>
      <c r="H4" s="45">
        <f t="shared" ref="H4:H29" si="1">G4/F4</f>
        <v>8.6114929887269724</v>
      </c>
      <c r="I4" s="40">
        <v>31.404958677685951</v>
      </c>
      <c r="J4" s="39" t="s">
        <v>40</v>
      </c>
      <c r="K4" s="39" t="s">
        <v>40</v>
      </c>
      <c r="L4" s="17">
        <v>0.88500000000000012</v>
      </c>
      <c r="M4" s="35">
        <v>47.226315789473681</v>
      </c>
      <c r="N4" s="39" t="s">
        <v>40</v>
      </c>
      <c r="O4" s="39" t="s">
        <v>40</v>
      </c>
      <c r="P4" s="40">
        <f>M4/E4*100</f>
        <v>87.781256114263357</v>
      </c>
      <c r="Q4" s="32"/>
      <c r="R4" s="40"/>
    </row>
    <row r="5" spans="1:25" x14ac:dyDescent="0.25">
      <c r="A5" s="6">
        <v>4</v>
      </c>
      <c r="B5" s="19">
        <v>22</v>
      </c>
      <c r="C5" s="19">
        <f t="shared" si="0"/>
        <v>198</v>
      </c>
      <c r="D5" s="36">
        <v>52.9</v>
      </c>
      <c r="E5" s="39" t="s">
        <v>40</v>
      </c>
      <c r="F5" s="17">
        <v>0.8880555555555556</v>
      </c>
      <c r="G5" s="45">
        <v>7.9</v>
      </c>
      <c r="H5" s="45">
        <f t="shared" si="1"/>
        <v>8.895839849859243</v>
      </c>
      <c r="I5" s="40">
        <v>100</v>
      </c>
      <c r="J5" s="39" t="s">
        <v>40</v>
      </c>
      <c r="K5" s="39" t="s">
        <v>40</v>
      </c>
      <c r="L5" s="17">
        <v>0.84773584905660393</v>
      </c>
      <c r="M5" s="35">
        <v>45.584905660377352</v>
      </c>
      <c r="N5" s="39" t="s">
        <v>40</v>
      </c>
      <c r="O5" s="40">
        <f>M5/D5*100</f>
        <v>86.171844348539423</v>
      </c>
      <c r="P5" s="39" t="s">
        <v>40</v>
      </c>
      <c r="Q5" s="18"/>
      <c r="R5" s="38"/>
    </row>
    <row r="6" spans="1:25" x14ac:dyDescent="0.25">
      <c r="A6" s="9">
        <v>5</v>
      </c>
      <c r="B6" s="9">
        <v>58</v>
      </c>
      <c r="C6" s="19">
        <f t="shared" si="0"/>
        <v>162</v>
      </c>
      <c r="D6" s="36">
        <v>37.299999999999997</v>
      </c>
      <c r="E6" s="39" t="s">
        <v>40</v>
      </c>
      <c r="F6" s="17">
        <v>1.4183333333333332</v>
      </c>
      <c r="G6" s="45">
        <v>9.17</v>
      </c>
      <c r="H6" s="45">
        <f t="shared" si="1"/>
        <v>6.4653349001175089</v>
      </c>
      <c r="I6" s="40">
        <v>100</v>
      </c>
      <c r="J6" s="40">
        <v>100</v>
      </c>
      <c r="K6" s="19">
        <v>151</v>
      </c>
      <c r="L6" s="17">
        <v>0.85094117647058842</v>
      </c>
      <c r="M6" s="35">
        <v>31.083529411764705</v>
      </c>
      <c r="N6" s="40">
        <f>K6/C6*100</f>
        <v>93.209876543209873</v>
      </c>
      <c r="O6" s="40">
        <f>M6/D6*100</f>
        <v>83.333859012774013</v>
      </c>
      <c r="P6" s="39" t="s">
        <v>40</v>
      </c>
      <c r="Q6" s="18"/>
      <c r="R6" s="38"/>
    </row>
    <row r="7" spans="1:25" x14ac:dyDescent="0.25">
      <c r="A7" s="9">
        <v>6</v>
      </c>
      <c r="B7" s="9">
        <v>58</v>
      </c>
      <c r="C7" s="19">
        <f t="shared" si="0"/>
        <v>162</v>
      </c>
      <c r="D7" s="9">
        <v>46</v>
      </c>
      <c r="E7" s="39" t="s">
        <v>40</v>
      </c>
      <c r="F7" s="17">
        <v>1.0008333333333332</v>
      </c>
      <c r="G7" s="45">
        <v>7.9</v>
      </c>
      <c r="H7" s="45">
        <f t="shared" si="1"/>
        <v>7.8934221482098259</v>
      </c>
      <c r="I7" s="40">
        <v>100</v>
      </c>
      <c r="J7" s="40">
        <v>100</v>
      </c>
      <c r="K7" s="19">
        <v>131</v>
      </c>
      <c r="L7" s="17">
        <v>0.73650793650793667</v>
      </c>
      <c r="M7" s="35">
        <v>38.650793650793638</v>
      </c>
      <c r="N7" s="40">
        <f>K7/C7*100</f>
        <v>80.864197530864203</v>
      </c>
      <c r="O7" s="40">
        <f>M7/D7*100</f>
        <v>84.023464458247048</v>
      </c>
      <c r="P7" s="39" t="s">
        <v>40</v>
      </c>
      <c r="Q7" s="18"/>
      <c r="R7" s="38"/>
    </row>
    <row r="8" spans="1:25" x14ac:dyDescent="0.25">
      <c r="A8" s="9">
        <v>7</v>
      </c>
      <c r="B8" s="9">
        <v>57</v>
      </c>
      <c r="C8" s="19">
        <f t="shared" si="0"/>
        <v>163</v>
      </c>
      <c r="D8" s="39" t="s">
        <v>40</v>
      </c>
      <c r="E8" s="9">
        <v>42.7</v>
      </c>
      <c r="F8" s="17">
        <v>1.1263888888888889</v>
      </c>
      <c r="G8" s="47">
        <v>8.1</v>
      </c>
      <c r="H8" s="45">
        <f t="shared" si="1"/>
        <v>7.191122071516646</v>
      </c>
      <c r="I8" s="39" t="s">
        <v>40</v>
      </c>
      <c r="J8" s="39" t="s">
        <v>40</v>
      </c>
      <c r="K8" s="39" t="s">
        <v>40</v>
      </c>
      <c r="L8" s="39" t="s">
        <v>40</v>
      </c>
      <c r="M8" s="39" t="s">
        <v>40</v>
      </c>
      <c r="N8" s="39" t="s">
        <v>40</v>
      </c>
      <c r="O8" s="39" t="s">
        <v>40</v>
      </c>
      <c r="P8" s="39" t="s">
        <v>40</v>
      </c>
      <c r="Q8" s="18"/>
      <c r="R8" s="38"/>
    </row>
    <row r="9" spans="1:25" x14ac:dyDescent="0.25">
      <c r="A9" s="6">
        <v>8</v>
      </c>
      <c r="B9" s="9">
        <v>31</v>
      </c>
      <c r="C9" s="19">
        <f t="shared" si="0"/>
        <v>189</v>
      </c>
      <c r="D9" s="36">
        <v>43.1</v>
      </c>
      <c r="E9" s="39" t="s">
        <v>40</v>
      </c>
      <c r="F9" s="17">
        <v>1.1311111111111112</v>
      </c>
      <c r="G9" s="45">
        <v>8.1999999999999993</v>
      </c>
      <c r="H9" s="45">
        <f t="shared" si="1"/>
        <v>7.249508840864439</v>
      </c>
      <c r="I9" s="40">
        <v>100</v>
      </c>
      <c r="J9" s="40">
        <v>100</v>
      </c>
      <c r="K9" s="19">
        <v>177</v>
      </c>
      <c r="L9" s="17">
        <v>0.77441176470588236</v>
      </c>
      <c r="M9" s="35">
        <v>40.592647058823545</v>
      </c>
      <c r="N9" s="40">
        <f t="shared" ref="N9:N14" si="2">K9/C9*100</f>
        <v>93.650793650793645</v>
      </c>
      <c r="O9" s="40">
        <f t="shared" ref="O9:O14" si="3">M9/D9*100</f>
        <v>94.182475774532577</v>
      </c>
      <c r="P9" s="39" t="s">
        <v>40</v>
      </c>
      <c r="Q9" s="18"/>
      <c r="R9" s="38"/>
    </row>
    <row r="10" spans="1:25" x14ac:dyDescent="0.25">
      <c r="A10" s="6">
        <v>9</v>
      </c>
      <c r="B10" s="9">
        <v>21</v>
      </c>
      <c r="C10" s="19">
        <f t="shared" si="0"/>
        <v>199</v>
      </c>
      <c r="D10" s="36">
        <v>44.6</v>
      </c>
      <c r="E10" s="39" t="s">
        <v>40</v>
      </c>
      <c r="F10" s="17">
        <v>1.0086111111111111</v>
      </c>
      <c r="G10" s="45">
        <v>8.3000000000000007</v>
      </c>
      <c r="H10" s="45">
        <f t="shared" si="1"/>
        <v>8.229137978518315</v>
      </c>
      <c r="I10" s="40">
        <v>100</v>
      </c>
      <c r="J10" s="40">
        <v>100</v>
      </c>
      <c r="K10" s="19">
        <v>169</v>
      </c>
      <c r="L10" s="17">
        <v>0.76213114754098399</v>
      </c>
      <c r="M10" s="35">
        <v>43.3655737704918</v>
      </c>
      <c r="N10" s="40">
        <f t="shared" si="2"/>
        <v>84.924623115577887</v>
      </c>
      <c r="O10" s="40">
        <f t="shared" si="3"/>
        <v>97.232228184959197</v>
      </c>
      <c r="P10" s="39" t="s">
        <v>40</v>
      </c>
      <c r="Q10" s="18"/>
      <c r="R10" s="38"/>
    </row>
    <row r="11" spans="1:25" x14ac:dyDescent="0.25">
      <c r="A11" s="6">
        <v>10</v>
      </c>
      <c r="B11" s="9">
        <v>23</v>
      </c>
      <c r="C11" s="19">
        <f t="shared" si="0"/>
        <v>197</v>
      </c>
      <c r="D11" s="36">
        <v>61.9</v>
      </c>
      <c r="E11" s="39" t="s">
        <v>40</v>
      </c>
      <c r="F11" s="17">
        <v>0.79777777777777781</v>
      </c>
      <c r="G11" s="45">
        <v>7.9</v>
      </c>
      <c r="H11" s="45">
        <f t="shared" si="1"/>
        <v>9.9025069637883014</v>
      </c>
      <c r="I11" s="40">
        <v>100</v>
      </c>
      <c r="J11" s="40">
        <v>100</v>
      </c>
      <c r="K11" s="19">
        <v>153</v>
      </c>
      <c r="L11" s="17">
        <v>0.75875000000000004</v>
      </c>
      <c r="M11" s="35">
        <v>49.033333333333353</v>
      </c>
      <c r="N11" s="40">
        <f t="shared" si="2"/>
        <v>77.664974619289339</v>
      </c>
      <c r="O11" s="40">
        <f t="shared" si="3"/>
        <v>79.213785675821242</v>
      </c>
      <c r="P11" s="39" t="s">
        <v>40</v>
      </c>
      <c r="Q11" s="18"/>
      <c r="R11" s="38"/>
    </row>
    <row r="12" spans="1:25" x14ac:dyDescent="0.25">
      <c r="A12" s="6">
        <v>11</v>
      </c>
      <c r="B12" s="9">
        <v>60</v>
      </c>
      <c r="C12" s="19">
        <f t="shared" si="0"/>
        <v>160</v>
      </c>
      <c r="D12" s="36">
        <v>51.7</v>
      </c>
      <c r="E12" s="39" t="s">
        <v>40</v>
      </c>
      <c r="F12" s="17">
        <v>1.0705555555555555</v>
      </c>
      <c r="G12" s="45">
        <v>8.0150000000000006</v>
      </c>
      <c r="H12" s="45">
        <f t="shared" si="1"/>
        <v>7.4867669953295284</v>
      </c>
      <c r="I12" s="40">
        <v>100</v>
      </c>
      <c r="J12" s="40">
        <v>100</v>
      </c>
      <c r="K12" s="19">
        <v>162</v>
      </c>
      <c r="L12" s="17">
        <v>0.75562500000000021</v>
      </c>
      <c r="M12" s="35">
        <v>46.604687500000004</v>
      </c>
      <c r="N12" s="40">
        <f t="shared" si="2"/>
        <v>101.25</v>
      </c>
      <c r="O12" s="40">
        <f t="shared" si="3"/>
        <v>90.144463249516448</v>
      </c>
      <c r="P12" s="39" t="s">
        <v>40</v>
      </c>
      <c r="Q12" s="18"/>
      <c r="R12" s="38"/>
    </row>
    <row r="13" spans="1:25" x14ac:dyDescent="0.25">
      <c r="A13" s="9">
        <v>12</v>
      </c>
      <c r="B13" s="9">
        <v>52</v>
      </c>
      <c r="C13" s="19">
        <f t="shared" si="0"/>
        <v>168</v>
      </c>
      <c r="D13" s="9">
        <v>47.5</v>
      </c>
      <c r="E13" s="39" t="s">
        <v>40</v>
      </c>
      <c r="F13" s="17">
        <v>1.0575000000000001</v>
      </c>
      <c r="G13" s="45">
        <v>7.9</v>
      </c>
      <c r="H13" s="45">
        <f t="shared" si="1"/>
        <v>7.4704491725768314</v>
      </c>
      <c r="I13" s="40">
        <v>100</v>
      </c>
      <c r="J13" s="40">
        <v>100</v>
      </c>
      <c r="K13" s="19">
        <v>146</v>
      </c>
      <c r="L13" s="17">
        <v>0.82296875000000003</v>
      </c>
      <c r="M13" s="35">
        <v>36.493749999999999</v>
      </c>
      <c r="N13" s="40">
        <f t="shared" si="2"/>
        <v>86.904761904761912</v>
      </c>
      <c r="O13" s="40">
        <f t="shared" si="3"/>
        <v>76.828947368421055</v>
      </c>
      <c r="P13" s="39" t="s">
        <v>40</v>
      </c>
      <c r="Q13" s="18"/>
      <c r="R13" s="38"/>
    </row>
    <row r="14" spans="1:25" x14ac:dyDescent="0.25">
      <c r="A14" s="6">
        <v>13</v>
      </c>
      <c r="B14" s="19">
        <v>36</v>
      </c>
      <c r="C14" s="19">
        <f t="shared" si="0"/>
        <v>184</v>
      </c>
      <c r="D14" s="36">
        <v>63.6</v>
      </c>
      <c r="E14" s="39" t="s">
        <v>40</v>
      </c>
      <c r="F14" s="17">
        <v>0.65222222222222226</v>
      </c>
      <c r="G14" s="45">
        <v>7.92</v>
      </c>
      <c r="H14" s="45">
        <f t="shared" si="1"/>
        <v>12.143100511073254</v>
      </c>
      <c r="I14" s="40">
        <v>100</v>
      </c>
      <c r="J14" s="40">
        <v>100</v>
      </c>
      <c r="K14" s="40">
        <v>174.17948717948718</v>
      </c>
      <c r="L14" s="17">
        <v>0.83230769230769197</v>
      </c>
      <c r="M14" s="35">
        <v>59.933333333333323</v>
      </c>
      <c r="N14" s="40">
        <f t="shared" si="2"/>
        <v>94.662764771460431</v>
      </c>
      <c r="O14" s="40">
        <f t="shared" si="3"/>
        <v>94.234800838574401</v>
      </c>
      <c r="P14" s="39" t="s">
        <v>40</v>
      </c>
      <c r="Q14" s="18"/>
      <c r="R14" s="38"/>
    </row>
    <row r="15" spans="1:25" x14ac:dyDescent="0.25">
      <c r="A15" s="6">
        <v>14</v>
      </c>
      <c r="B15" s="19">
        <v>30</v>
      </c>
      <c r="C15" s="19">
        <f t="shared" si="0"/>
        <v>190</v>
      </c>
      <c r="D15" s="36">
        <v>64.7</v>
      </c>
      <c r="E15" s="39" t="s">
        <v>40</v>
      </c>
      <c r="F15" s="17">
        <v>0.61083333333333334</v>
      </c>
      <c r="G15" s="45">
        <v>8.11</v>
      </c>
      <c r="H15" s="45">
        <f t="shared" si="1"/>
        <v>13.27694406548431</v>
      </c>
      <c r="I15" s="39" t="s">
        <v>40</v>
      </c>
      <c r="J15" s="39" t="s">
        <v>40</v>
      </c>
      <c r="K15" s="39" t="s">
        <v>40</v>
      </c>
      <c r="L15" s="39" t="s">
        <v>40</v>
      </c>
      <c r="M15" s="39" t="s">
        <v>40</v>
      </c>
      <c r="N15" s="39" t="s">
        <v>40</v>
      </c>
      <c r="O15" s="39" t="s">
        <v>40</v>
      </c>
      <c r="P15" s="39" t="s">
        <v>40</v>
      </c>
      <c r="Q15" s="18"/>
      <c r="R15" s="38"/>
    </row>
    <row r="16" spans="1:25" x14ac:dyDescent="0.25">
      <c r="A16" s="6">
        <v>15</v>
      </c>
      <c r="B16" s="19">
        <v>51</v>
      </c>
      <c r="C16" s="19">
        <f t="shared" si="0"/>
        <v>169</v>
      </c>
      <c r="D16" s="36">
        <v>51.9</v>
      </c>
      <c r="E16" s="39" t="s">
        <v>40</v>
      </c>
      <c r="F16" s="17">
        <v>0.83611111111111114</v>
      </c>
      <c r="G16" s="45">
        <v>7.7</v>
      </c>
      <c r="H16" s="45">
        <f t="shared" si="1"/>
        <v>9.2093023255813957</v>
      </c>
      <c r="I16" s="39" t="s">
        <v>40</v>
      </c>
      <c r="J16" s="39" t="s">
        <v>40</v>
      </c>
      <c r="K16" s="39" t="s">
        <v>40</v>
      </c>
      <c r="L16" s="39" t="s">
        <v>40</v>
      </c>
      <c r="M16" s="39" t="s">
        <v>40</v>
      </c>
      <c r="N16" s="39" t="s">
        <v>40</v>
      </c>
      <c r="O16" s="39" t="s">
        <v>40</v>
      </c>
      <c r="P16" s="39" t="s">
        <v>40</v>
      </c>
      <c r="Q16" s="18"/>
      <c r="R16" s="38"/>
    </row>
    <row r="17" spans="1:19" x14ac:dyDescent="0.25">
      <c r="A17" s="6">
        <v>16</v>
      </c>
      <c r="B17" s="19">
        <v>20</v>
      </c>
      <c r="C17" s="19">
        <f t="shared" si="0"/>
        <v>200</v>
      </c>
      <c r="D17" s="36">
        <v>59.4</v>
      </c>
      <c r="E17" s="39" t="s">
        <v>40</v>
      </c>
      <c r="F17" s="17">
        <v>0.78749999999999998</v>
      </c>
      <c r="G17" s="45">
        <v>7.8</v>
      </c>
      <c r="H17" s="45">
        <f t="shared" si="1"/>
        <v>9.9047619047619051</v>
      </c>
      <c r="I17" s="39" t="s">
        <v>40</v>
      </c>
      <c r="J17" s="40">
        <v>100</v>
      </c>
      <c r="K17" s="19">
        <v>171</v>
      </c>
      <c r="L17" s="39" t="s">
        <v>40</v>
      </c>
      <c r="M17" s="39" t="s">
        <v>40</v>
      </c>
      <c r="N17" s="40">
        <f>K17/C17*100</f>
        <v>85.5</v>
      </c>
      <c r="O17" s="39" t="s">
        <v>40</v>
      </c>
      <c r="P17" s="39" t="s">
        <v>40</v>
      </c>
      <c r="Q17" s="18"/>
      <c r="R17" s="38"/>
    </row>
    <row r="18" spans="1:19" x14ac:dyDescent="0.25">
      <c r="A18" s="9">
        <v>17</v>
      </c>
      <c r="B18" s="19">
        <v>46</v>
      </c>
      <c r="C18" s="19">
        <f t="shared" si="0"/>
        <v>174</v>
      </c>
      <c r="D18" s="36">
        <v>58.2</v>
      </c>
      <c r="E18" s="39" t="s">
        <v>40</v>
      </c>
      <c r="F18" s="17">
        <v>1.1166666666666667</v>
      </c>
      <c r="G18" s="47">
        <v>9.3000000000000007</v>
      </c>
      <c r="H18" s="45">
        <f>G18/F18</f>
        <v>8.3283582089552244</v>
      </c>
      <c r="I18" s="40">
        <v>87</v>
      </c>
      <c r="J18" s="40">
        <v>87</v>
      </c>
      <c r="K18" s="40">
        <v>145.70689655172413</v>
      </c>
      <c r="L18" s="17">
        <v>0.6879310344827585</v>
      </c>
      <c r="M18" s="35">
        <v>48.960344827586212</v>
      </c>
      <c r="N18" s="40">
        <f>K18/C18*100</f>
        <v>83.739595719381683</v>
      </c>
      <c r="O18" s="40">
        <f>M18/D18*100</f>
        <v>84.124303827467713</v>
      </c>
      <c r="P18" s="39" t="s">
        <v>40</v>
      </c>
      <c r="Q18" s="32"/>
      <c r="R18" s="40"/>
      <c r="S18" s="19"/>
    </row>
    <row r="19" spans="1:19" x14ac:dyDescent="0.25">
      <c r="A19" s="9">
        <v>18</v>
      </c>
      <c r="B19" s="19">
        <v>44</v>
      </c>
      <c r="C19" s="19">
        <f t="shared" si="0"/>
        <v>176</v>
      </c>
      <c r="D19" s="9">
        <v>46</v>
      </c>
      <c r="E19" s="39" t="s">
        <v>40</v>
      </c>
      <c r="F19" s="17">
        <v>1.0611111111111111</v>
      </c>
      <c r="G19" s="47">
        <v>10</v>
      </c>
      <c r="H19" s="45">
        <f t="shared" si="1"/>
        <v>9.4240837696335085</v>
      </c>
      <c r="I19" s="39" t="s">
        <v>40</v>
      </c>
      <c r="J19" s="39" t="s">
        <v>40</v>
      </c>
      <c r="K19" s="39" t="s">
        <v>40</v>
      </c>
      <c r="L19" s="39" t="s">
        <v>40</v>
      </c>
      <c r="M19" s="39" t="s">
        <v>40</v>
      </c>
      <c r="N19" s="39" t="s">
        <v>40</v>
      </c>
      <c r="O19" s="39" t="s">
        <v>40</v>
      </c>
      <c r="P19" s="39" t="s">
        <v>40</v>
      </c>
      <c r="Q19" s="18"/>
      <c r="R19" s="38"/>
    </row>
    <row r="20" spans="1:19" x14ac:dyDescent="0.25">
      <c r="A20" s="6">
        <v>19</v>
      </c>
      <c r="B20" s="19">
        <v>39</v>
      </c>
      <c r="C20" s="19">
        <f t="shared" si="0"/>
        <v>181</v>
      </c>
      <c r="D20" s="36">
        <v>45.5</v>
      </c>
      <c r="E20" s="39" t="s">
        <v>40</v>
      </c>
      <c r="F20" s="17">
        <v>1.2666666666666666</v>
      </c>
      <c r="G20" s="47">
        <v>12.1</v>
      </c>
      <c r="H20" s="45">
        <f t="shared" si="1"/>
        <v>9.5526315789473681</v>
      </c>
      <c r="I20" s="40">
        <v>63.157894736842103</v>
      </c>
      <c r="J20" s="40">
        <v>73</v>
      </c>
      <c r="K20" s="40">
        <v>163.5</v>
      </c>
      <c r="L20" s="17">
        <v>0.74666666666666659</v>
      </c>
      <c r="M20" s="35">
        <v>45.28541666666667</v>
      </c>
      <c r="N20" s="40">
        <f t="shared" ref="N20:N26" si="4">K20/C20*100</f>
        <v>90.331491712707177</v>
      </c>
      <c r="O20" s="40">
        <f>M20/D20*100</f>
        <v>99.528388278388292</v>
      </c>
      <c r="P20" s="39" t="s">
        <v>40</v>
      </c>
      <c r="Q20" s="32"/>
      <c r="R20" s="40"/>
    </row>
    <row r="21" spans="1:19" x14ac:dyDescent="0.25">
      <c r="A21" s="6">
        <v>20</v>
      </c>
      <c r="B21" s="19">
        <v>33</v>
      </c>
      <c r="C21" s="19">
        <f t="shared" si="0"/>
        <v>187</v>
      </c>
      <c r="D21" s="39" t="s">
        <v>40</v>
      </c>
      <c r="E21" s="36">
        <v>58.6</v>
      </c>
      <c r="F21" s="17">
        <v>0.73583333333333334</v>
      </c>
      <c r="G21" s="46">
        <v>7.96</v>
      </c>
      <c r="H21" s="45">
        <f t="shared" si="1"/>
        <v>10.81766704416761</v>
      </c>
      <c r="I21" s="40">
        <v>100</v>
      </c>
      <c r="J21" s="40">
        <v>100</v>
      </c>
      <c r="K21" s="40">
        <v>155.4</v>
      </c>
      <c r="L21" s="17">
        <v>0.77799999999999991</v>
      </c>
      <c r="M21" s="35">
        <v>53.164444444444428</v>
      </c>
      <c r="N21" s="40">
        <f t="shared" si="4"/>
        <v>83.101604278074873</v>
      </c>
      <c r="O21" s="39" t="s">
        <v>40</v>
      </c>
      <c r="P21" s="40">
        <f>M21/E21*100</f>
        <v>90.724307925673088</v>
      </c>
      <c r="Q21" s="18"/>
      <c r="R21" s="38"/>
    </row>
    <row r="22" spans="1:19" x14ac:dyDescent="0.25">
      <c r="A22" s="6">
        <v>21</v>
      </c>
      <c r="B22" s="19">
        <v>37</v>
      </c>
      <c r="C22" s="19">
        <f t="shared" si="0"/>
        <v>183</v>
      </c>
      <c r="D22" s="36">
        <v>44.7</v>
      </c>
      <c r="E22" s="39" t="s">
        <v>40</v>
      </c>
      <c r="F22" s="17">
        <v>1.3177777777777777</v>
      </c>
      <c r="G22" s="45">
        <v>8.1999999999999993</v>
      </c>
      <c r="H22" s="45">
        <f t="shared" si="1"/>
        <v>6.2225969645868462</v>
      </c>
      <c r="I22" s="40">
        <v>100</v>
      </c>
      <c r="J22" s="40">
        <v>100</v>
      </c>
      <c r="K22" s="40">
        <v>176.79746835443038</v>
      </c>
      <c r="L22" s="17">
        <v>0.78075949367088626</v>
      </c>
      <c r="M22" s="35">
        <v>32.032911392405069</v>
      </c>
      <c r="N22" s="40">
        <f t="shared" si="4"/>
        <v>96.610638445043932</v>
      </c>
      <c r="O22" s="40">
        <f>M22/D22*100</f>
        <v>71.661994166454292</v>
      </c>
      <c r="P22" s="39" t="s">
        <v>40</v>
      </c>
      <c r="Q22" s="18"/>
      <c r="R22" s="38"/>
    </row>
    <row r="23" spans="1:19" x14ac:dyDescent="0.25">
      <c r="A23" s="6">
        <v>22</v>
      </c>
      <c r="B23" s="19">
        <v>43</v>
      </c>
      <c r="C23" s="19">
        <f t="shared" si="0"/>
        <v>177</v>
      </c>
      <c r="D23" s="36">
        <v>56.7</v>
      </c>
      <c r="E23" s="39" t="s">
        <v>40</v>
      </c>
      <c r="F23" s="17">
        <v>0.93527777777777776</v>
      </c>
      <c r="G23" s="45">
        <v>7.8</v>
      </c>
      <c r="H23" s="45">
        <f t="shared" si="1"/>
        <v>8.3397683397683391</v>
      </c>
      <c r="I23" s="40">
        <v>100</v>
      </c>
      <c r="J23" s="40">
        <v>100</v>
      </c>
      <c r="K23" s="40">
        <v>170.83928571428572</v>
      </c>
      <c r="L23" s="17">
        <v>0.78214285714285725</v>
      </c>
      <c r="M23" s="35">
        <v>45.655357142857135</v>
      </c>
      <c r="N23" s="40">
        <f t="shared" si="4"/>
        <v>96.519370460048421</v>
      </c>
      <c r="O23" s="40">
        <f>M23/D23*100</f>
        <v>80.520912068531089</v>
      </c>
      <c r="P23" s="39" t="s">
        <v>40</v>
      </c>
      <c r="Q23" s="18"/>
      <c r="R23" s="38"/>
    </row>
    <row r="24" spans="1:19" x14ac:dyDescent="0.25">
      <c r="A24" s="9">
        <v>23</v>
      </c>
      <c r="B24" s="19">
        <v>50</v>
      </c>
      <c r="C24" s="19">
        <f t="shared" si="0"/>
        <v>170</v>
      </c>
      <c r="D24" s="36">
        <v>53.6</v>
      </c>
      <c r="E24" s="39" t="s">
        <v>40</v>
      </c>
      <c r="F24" s="17">
        <v>0.86166666666666669</v>
      </c>
      <c r="G24" s="45">
        <v>7.9</v>
      </c>
      <c r="H24" s="45">
        <f t="shared" si="1"/>
        <v>9.1682785299806575</v>
      </c>
      <c r="I24" s="40">
        <v>73.076923076923066</v>
      </c>
      <c r="J24" s="40">
        <v>73</v>
      </c>
      <c r="K24" s="40">
        <v>148.55263157894737</v>
      </c>
      <c r="L24" s="17">
        <v>0.82789473684210513</v>
      </c>
      <c r="M24" s="35">
        <v>45.134210526315798</v>
      </c>
      <c r="N24" s="40">
        <f t="shared" si="4"/>
        <v>87.383900928792571</v>
      </c>
      <c r="O24" s="40">
        <f>M24/D24*100</f>
        <v>84.205616653574239</v>
      </c>
      <c r="P24" s="39" t="s">
        <v>40</v>
      </c>
      <c r="Q24" s="32"/>
      <c r="R24" s="40"/>
      <c r="S24" s="19"/>
    </row>
    <row r="25" spans="1:19" x14ac:dyDescent="0.25">
      <c r="A25" s="6">
        <v>24</v>
      </c>
      <c r="B25" s="19">
        <v>23</v>
      </c>
      <c r="C25" s="19">
        <f t="shared" si="0"/>
        <v>197</v>
      </c>
      <c r="D25" s="39" t="s">
        <v>40</v>
      </c>
      <c r="E25" s="36">
        <v>54.4</v>
      </c>
      <c r="F25" s="17">
        <v>0.7877777777777778</v>
      </c>
      <c r="G25" s="46">
        <v>7.76</v>
      </c>
      <c r="H25" s="45">
        <f t="shared" si="1"/>
        <v>9.850493653032439</v>
      </c>
      <c r="I25" s="40">
        <v>100</v>
      </c>
      <c r="J25" s="40">
        <v>100</v>
      </c>
      <c r="K25" s="40">
        <v>166.35416666666666</v>
      </c>
      <c r="L25" s="17">
        <v>0.83833333333333304</v>
      </c>
      <c r="M25" s="35">
        <v>50.679166666666667</v>
      </c>
      <c r="N25" s="40">
        <f t="shared" si="4"/>
        <v>84.443739424703892</v>
      </c>
      <c r="O25" s="39" t="s">
        <v>40</v>
      </c>
      <c r="P25" s="40">
        <f>M25/E25*100</f>
        <v>93.160232843137265</v>
      </c>
      <c r="Q25" s="18"/>
      <c r="R25" s="38"/>
    </row>
    <row r="26" spans="1:19" x14ac:dyDescent="0.25">
      <c r="A26" s="6">
        <v>25</v>
      </c>
      <c r="B26" s="9">
        <v>53</v>
      </c>
      <c r="C26" s="19">
        <f t="shared" si="0"/>
        <v>167</v>
      </c>
      <c r="D26" s="9">
        <v>54.2</v>
      </c>
      <c r="E26" s="39" t="s">
        <v>40</v>
      </c>
      <c r="F26" s="17">
        <v>0.84583333333333333</v>
      </c>
      <c r="G26" s="45">
        <v>7.9</v>
      </c>
      <c r="H26" s="45">
        <f t="shared" si="1"/>
        <v>9.3399014778325125</v>
      </c>
      <c r="I26" s="40">
        <v>39.215686274509807</v>
      </c>
      <c r="J26" s="40">
        <v>94</v>
      </c>
      <c r="K26" s="40">
        <v>149.625</v>
      </c>
      <c r="L26" s="17">
        <v>0.84500000000000008</v>
      </c>
      <c r="M26" s="35">
        <v>46.874999999999993</v>
      </c>
      <c r="N26" s="40">
        <f t="shared" si="4"/>
        <v>89.595808383233532</v>
      </c>
      <c r="O26" s="40">
        <f>M26/D26*100</f>
        <v>86.485239852398507</v>
      </c>
      <c r="P26" s="39" t="s">
        <v>40</v>
      </c>
      <c r="Q26" s="44"/>
      <c r="R26" s="40"/>
    </row>
    <row r="27" spans="1:19" x14ac:dyDescent="0.25">
      <c r="A27" s="6">
        <v>26</v>
      </c>
      <c r="B27" s="19">
        <v>28</v>
      </c>
      <c r="C27" s="19">
        <f t="shared" si="0"/>
        <v>192</v>
      </c>
      <c r="D27" s="36">
        <v>54.9</v>
      </c>
      <c r="E27" s="39" t="s">
        <v>40</v>
      </c>
      <c r="F27" s="17">
        <v>0.91666666666666663</v>
      </c>
      <c r="G27" s="45">
        <v>8.11</v>
      </c>
      <c r="H27" s="45">
        <f t="shared" si="1"/>
        <v>8.8472727272727276</v>
      </c>
      <c r="I27" s="40">
        <v>100</v>
      </c>
      <c r="J27" s="39" t="s">
        <v>40</v>
      </c>
      <c r="K27" s="39" t="s">
        <v>40</v>
      </c>
      <c r="L27" s="17">
        <v>0.78854545454545433</v>
      </c>
      <c r="M27" s="35">
        <v>45.076363636363624</v>
      </c>
      <c r="N27" s="39" t="s">
        <v>40</v>
      </c>
      <c r="O27" s="40">
        <f>M27/D27*100</f>
        <v>82.106308991554883</v>
      </c>
      <c r="P27" s="39" t="s">
        <v>40</v>
      </c>
      <c r="R27" s="38"/>
    </row>
    <row r="28" spans="1:19" x14ac:dyDescent="0.25">
      <c r="A28" s="9">
        <v>27</v>
      </c>
      <c r="B28" s="19">
        <v>47</v>
      </c>
      <c r="C28" s="19">
        <f t="shared" si="0"/>
        <v>173</v>
      </c>
      <c r="D28" s="36">
        <v>51.2</v>
      </c>
      <c r="E28" s="39" t="s">
        <v>40</v>
      </c>
      <c r="F28" s="39" t="s">
        <v>40</v>
      </c>
      <c r="G28" s="39" t="s">
        <v>40</v>
      </c>
      <c r="H28" s="39" t="s">
        <v>40</v>
      </c>
      <c r="I28" s="39" t="s">
        <v>40</v>
      </c>
      <c r="J28" s="39" t="s">
        <v>40</v>
      </c>
      <c r="K28" s="39" t="s">
        <v>40</v>
      </c>
      <c r="L28" s="39" t="s">
        <v>40</v>
      </c>
      <c r="M28" s="39" t="s">
        <v>40</v>
      </c>
      <c r="N28" s="39" t="s">
        <v>40</v>
      </c>
      <c r="O28" s="39" t="s">
        <v>40</v>
      </c>
      <c r="P28" s="39" t="s">
        <v>40</v>
      </c>
      <c r="R28" s="38"/>
    </row>
    <row r="29" spans="1:19" x14ac:dyDescent="0.25">
      <c r="A29" s="9">
        <v>28</v>
      </c>
      <c r="B29" s="19">
        <v>21</v>
      </c>
      <c r="C29" s="19">
        <f t="shared" si="0"/>
        <v>199</v>
      </c>
      <c r="D29" s="39" t="s">
        <v>40</v>
      </c>
      <c r="E29" s="36">
        <v>51.8</v>
      </c>
      <c r="F29" s="17">
        <v>0.94861111111111107</v>
      </c>
      <c r="G29" s="43">
        <v>7.9</v>
      </c>
      <c r="H29" s="45">
        <f t="shared" si="1"/>
        <v>8.3279648609077608</v>
      </c>
      <c r="I29" s="39" t="s">
        <v>40</v>
      </c>
      <c r="J29" s="39" t="s">
        <v>40</v>
      </c>
      <c r="K29" s="39" t="s">
        <v>40</v>
      </c>
      <c r="L29" s="39" t="s">
        <v>40</v>
      </c>
      <c r="M29" s="39" t="s">
        <v>40</v>
      </c>
      <c r="N29" s="39" t="s">
        <v>40</v>
      </c>
      <c r="O29" s="39" t="s">
        <v>40</v>
      </c>
      <c r="P29" s="39" t="s">
        <v>40</v>
      </c>
      <c r="R29" s="38"/>
    </row>
    <row r="30" spans="1:19" x14ac:dyDescent="0.25">
      <c r="J30" s="42"/>
    </row>
    <row r="31" spans="1:19" x14ac:dyDescent="0.25">
      <c r="J31" s="42"/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7248F6-E1B8-4718-882A-F43EF4BCCE6E}">
  <dimension ref="A1:AE29"/>
  <sheetViews>
    <sheetView tabSelected="1" zoomScale="60" zoomScaleNormal="60" workbookViewId="0">
      <selection activeCell="R28" sqref="R28"/>
    </sheetView>
  </sheetViews>
  <sheetFormatPr defaultRowHeight="15" x14ac:dyDescent="0.25"/>
  <sheetData>
    <row r="1" spans="1:31" x14ac:dyDescent="0.25">
      <c r="A1" s="3" t="s">
        <v>0</v>
      </c>
      <c r="B1" s="3" t="s">
        <v>93</v>
      </c>
      <c r="C1" s="3" t="s">
        <v>94</v>
      </c>
      <c r="D1" s="3" t="s">
        <v>95</v>
      </c>
      <c r="E1" s="3" t="s">
        <v>96</v>
      </c>
      <c r="F1" s="3" t="s">
        <v>97</v>
      </c>
      <c r="G1" s="3" t="s">
        <v>98</v>
      </c>
      <c r="H1" s="3" t="s">
        <v>99</v>
      </c>
      <c r="I1" s="3" t="s">
        <v>100</v>
      </c>
      <c r="J1" s="3" t="s">
        <v>101</v>
      </c>
      <c r="K1" s="3" t="s">
        <v>102</v>
      </c>
      <c r="L1" s="3" t="s">
        <v>103</v>
      </c>
      <c r="M1" s="3" t="s">
        <v>104</v>
      </c>
      <c r="N1" s="3" t="s">
        <v>105</v>
      </c>
      <c r="O1" s="3" t="s">
        <v>106</v>
      </c>
      <c r="P1" s="3" t="s">
        <v>107</v>
      </c>
      <c r="Q1" s="3" t="s">
        <v>108</v>
      </c>
      <c r="R1" s="3" t="s">
        <v>109</v>
      </c>
      <c r="S1" s="3" t="s">
        <v>110</v>
      </c>
      <c r="T1" s="3" t="s">
        <v>111</v>
      </c>
      <c r="U1" s="3" t="s">
        <v>112</v>
      </c>
      <c r="V1" s="3" t="s">
        <v>113</v>
      </c>
      <c r="W1" s="3" t="s">
        <v>114</v>
      </c>
      <c r="X1" s="3" t="s">
        <v>115</v>
      </c>
      <c r="Y1" s="3" t="s">
        <v>116</v>
      </c>
      <c r="Z1" s="3" t="s">
        <v>117</v>
      </c>
      <c r="AA1" s="3" t="s">
        <v>118</v>
      </c>
      <c r="AB1" s="3" t="s">
        <v>119</v>
      </c>
    </row>
    <row r="2" spans="1:31" x14ac:dyDescent="0.25">
      <c r="A2" s="6">
        <v>1</v>
      </c>
      <c r="B2" s="39" t="s">
        <v>40</v>
      </c>
      <c r="C2" s="39" t="s">
        <v>40</v>
      </c>
      <c r="D2" s="39" t="s">
        <v>40</v>
      </c>
      <c r="E2" s="39" t="s">
        <v>40</v>
      </c>
      <c r="F2" s="39" t="s">
        <v>40</v>
      </c>
      <c r="G2" s="39" t="s">
        <v>40</v>
      </c>
      <c r="H2" s="39" t="s">
        <v>40</v>
      </c>
      <c r="I2" s="39" t="s">
        <v>40</v>
      </c>
      <c r="J2" s="39" t="s">
        <v>40</v>
      </c>
      <c r="K2" s="39" t="s">
        <v>40</v>
      </c>
      <c r="L2" s="39" t="s">
        <v>40</v>
      </c>
      <c r="M2" s="39" t="s">
        <v>40</v>
      </c>
      <c r="N2" s="39" t="s">
        <v>40</v>
      </c>
      <c r="O2" s="39" t="s">
        <v>40</v>
      </c>
      <c r="P2" s="39" t="s">
        <v>40</v>
      </c>
      <c r="Q2" s="39" t="s">
        <v>40</v>
      </c>
      <c r="R2" s="39" t="s">
        <v>40</v>
      </c>
      <c r="S2" s="39" t="s">
        <v>40</v>
      </c>
      <c r="T2" s="39" t="s">
        <v>40</v>
      </c>
      <c r="U2" s="39" t="s">
        <v>40</v>
      </c>
      <c r="V2" s="39" t="s">
        <v>40</v>
      </c>
      <c r="W2" s="39" t="s">
        <v>40</v>
      </c>
      <c r="X2" s="39" t="s">
        <v>40</v>
      </c>
      <c r="Y2" s="39" t="s">
        <v>40</v>
      </c>
      <c r="Z2" s="39" t="s">
        <v>40</v>
      </c>
      <c r="AA2" s="39" t="s">
        <v>40</v>
      </c>
      <c r="AB2" s="39" t="s">
        <v>40</v>
      </c>
    </row>
    <row r="3" spans="1:31" x14ac:dyDescent="0.25">
      <c r="A3" s="6">
        <v>2</v>
      </c>
      <c r="B3" s="8">
        <v>7.2126220886551469</v>
      </c>
      <c r="C3" s="11">
        <f t="shared" ref="C3:C27" si="0">B3/60</f>
        <v>0.12021036814425244</v>
      </c>
      <c r="D3" s="41">
        <f>1/C3</f>
        <v>8.3187499999999996</v>
      </c>
      <c r="E3" s="39" t="s">
        <v>40</v>
      </c>
      <c r="F3" s="39" t="s">
        <v>40</v>
      </c>
      <c r="G3" s="39" t="s">
        <v>40</v>
      </c>
      <c r="H3" s="39" t="s">
        <v>40</v>
      </c>
      <c r="I3" s="39" t="s">
        <v>40</v>
      </c>
      <c r="J3" s="39" t="s">
        <v>40</v>
      </c>
      <c r="K3" s="39" t="s">
        <v>40</v>
      </c>
      <c r="L3" s="39" t="s">
        <v>40</v>
      </c>
      <c r="M3" s="17">
        <v>0.93874999999999997</v>
      </c>
      <c r="N3" s="19">
        <v>0.93</v>
      </c>
      <c r="O3" s="19">
        <v>0.88</v>
      </c>
      <c r="P3" s="19">
        <v>0.83</v>
      </c>
      <c r="Q3" s="19">
        <v>0.82</v>
      </c>
      <c r="R3" s="6">
        <v>0.75</v>
      </c>
      <c r="S3" s="39" t="s">
        <v>40</v>
      </c>
      <c r="T3" s="39" t="s">
        <v>40</v>
      </c>
      <c r="U3" s="35">
        <v>37.924999999999997</v>
      </c>
      <c r="V3" s="35">
        <v>43.337500000000006</v>
      </c>
      <c r="W3" s="35">
        <v>39.625</v>
      </c>
      <c r="X3" s="35">
        <v>40.762500000000003</v>
      </c>
      <c r="Y3" s="35">
        <v>40.4375</v>
      </c>
      <c r="Z3" s="8">
        <v>38.86</v>
      </c>
      <c r="AA3" s="39" t="s">
        <v>40</v>
      </c>
      <c r="AB3" s="39" t="s">
        <v>40</v>
      </c>
      <c r="AC3" s="11"/>
      <c r="AD3" s="16"/>
      <c r="AE3" s="38"/>
    </row>
    <row r="4" spans="1:31" x14ac:dyDescent="0.25">
      <c r="A4" s="6">
        <v>3</v>
      </c>
      <c r="B4" s="8">
        <v>8.6114929887269724</v>
      </c>
      <c r="C4" s="11">
        <f t="shared" si="0"/>
        <v>0.14352488314544953</v>
      </c>
      <c r="D4" s="41">
        <f t="shared" ref="D4:D29" si="1">1/C4</f>
        <v>6.9674329501915713</v>
      </c>
      <c r="E4" s="39" t="s">
        <v>40</v>
      </c>
      <c r="F4" s="39" t="s">
        <v>40</v>
      </c>
      <c r="G4" s="39" t="s">
        <v>40</v>
      </c>
      <c r="H4" s="39" t="s">
        <v>40</v>
      </c>
      <c r="I4" s="39" t="s">
        <v>40</v>
      </c>
      <c r="J4" s="39" t="s">
        <v>40</v>
      </c>
      <c r="K4" s="39" t="s">
        <v>40</v>
      </c>
      <c r="L4" s="39" t="s">
        <v>40</v>
      </c>
      <c r="M4" s="17">
        <v>0.90714285714285725</v>
      </c>
      <c r="N4" s="17">
        <v>0.89428571428571435</v>
      </c>
      <c r="O4" s="11">
        <v>0.84833333333333327</v>
      </c>
      <c r="P4" s="39" t="s">
        <v>40</v>
      </c>
      <c r="Q4" s="39" t="s">
        <v>40</v>
      </c>
      <c r="R4" s="39" t="s">
        <v>40</v>
      </c>
      <c r="S4" s="39" t="s">
        <v>40</v>
      </c>
      <c r="T4" s="39" t="s">
        <v>40</v>
      </c>
      <c r="U4" s="35">
        <v>42.171428571428578</v>
      </c>
      <c r="V4" s="35">
        <v>51.585714285714282</v>
      </c>
      <c r="W4" s="8">
        <v>48.2</v>
      </c>
      <c r="X4" s="39" t="s">
        <v>40</v>
      </c>
      <c r="Y4" s="39" t="s">
        <v>40</v>
      </c>
      <c r="Z4" s="39" t="s">
        <v>40</v>
      </c>
      <c r="AA4" s="39" t="s">
        <v>40</v>
      </c>
      <c r="AB4" s="39" t="s">
        <v>40</v>
      </c>
      <c r="AC4" s="11"/>
      <c r="AD4" s="16"/>
      <c r="AE4" s="38"/>
    </row>
    <row r="5" spans="1:31" x14ac:dyDescent="0.25">
      <c r="A5" s="6">
        <v>4</v>
      </c>
      <c r="B5" s="8">
        <v>8.895839849859243</v>
      </c>
      <c r="C5" s="11">
        <f t="shared" si="0"/>
        <v>0.14826399749765404</v>
      </c>
      <c r="D5" s="41">
        <f t="shared" si="1"/>
        <v>6.7447257383966255</v>
      </c>
      <c r="E5" s="39" t="s">
        <v>40</v>
      </c>
      <c r="F5" s="39" t="s">
        <v>40</v>
      </c>
      <c r="G5" s="39" t="s">
        <v>40</v>
      </c>
      <c r="H5" s="39" t="s">
        <v>40</v>
      </c>
      <c r="I5" s="39" t="s">
        <v>40</v>
      </c>
      <c r="J5" s="39" t="s">
        <v>40</v>
      </c>
      <c r="K5" s="39" t="s">
        <v>40</v>
      </c>
      <c r="L5" s="39" t="s">
        <v>40</v>
      </c>
      <c r="M5" s="17">
        <v>0.95428571428571429</v>
      </c>
      <c r="N5" s="17">
        <v>0.93571428571428572</v>
      </c>
      <c r="O5" s="17">
        <v>0.85857142857142854</v>
      </c>
      <c r="P5" s="17">
        <v>0.8471428571428572</v>
      </c>
      <c r="Q5" s="17">
        <v>0.81857142857142862</v>
      </c>
      <c r="R5" s="17">
        <v>0.73714285714285721</v>
      </c>
      <c r="S5" s="17">
        <v>0.77428571428571424</v>
      </c>
      <c r="T5" s="11">
        <v>0.86249999999999993</v>
      </c>
      <c r="U5" s="35">
        <v>44.514285714285712</v>
      </c>
      <c r="V5" s="35">
        <v>50.614285714285721</v>
      </c>
      <c r="W5" s="35">
        <v>47.671428571428571</v>
      </c>
      <c r="X5" s="35">
        <v>47.557142857142864</v>
      </c>
      <c r="Y5" s="35">
        <v>45.328571428571429</v>
      </c>
      <c r="Z5" s="35">
        <v>44.74285714285714</v>
      </c>
      <c r="AA5" s="35">
        <v>40.471428571428568</v>
      </c>
      <c r="AB5" s="8">
        <v>42.424999999999997</v>
      </c>
      <c r="AC5" s="11"/>
      <c r="AD5" s="16"/>
      <c r="AE5" s="38"/>
    </row>
    <row r="6" spans="1:31" x14ac:dyDescent="0.25">
      <c r="A6" s="9">
        <v>5</v>
      </c>
      <c r="B6" s="8">
        <v>6.4653349001175089</v>
      </c>
      <c r="C6" s="11">
        <f t="shared" si="0"/>
        <v>0.10775558166862514</v>
      </c>
      <c r="D6" s="41">
        <f t="shared" si="1"/>
        <v>9.280261723009815</v>
      </c>
      <c r="E6" s="40">
        <v>145.33333333333334</v>
      </c>
      <c r="F6" s="40">
        <v>145</v>
      </c>
      <c r="G6" s="40">
        <v>150.55555555555554</v>
      </c>
      <c r="H6" s="40">
        <v>153.55555555555554</v>
      </c>
      <c r="I6" s="40">
        <v>149.66666666666666</v>
      </c>
      <c r="J6" s="40">
        <v>153.33333333333334</v>
      </c>
      <c r="K6" s="40">
        <v>150</v>
      </c>
      <c r="L6" s="40">
        <v>152.33333333333334</v>
      </c>
      <c r="M6" s="17">
        <v>0.93111111111111122</v>
      </c>
      <c r="N6" s="17">
        <v>0.88555555555555565</v>
      </c>
      <c r="O6" s="17">
        <v>0.83</v>
      </c>
      <c r="P6" s="17">
        <v>0.83333333333333337</v>
      </c>
      <c r="Q6" s="17">
        <v>0.83666666666666656</v>
      </c>
      <c r="R6" s="17">
        <v>0.84000000000000019</v>
      </c>
      <c r="S6" s="17">
        <v>0.81333333333333335</v>
      </c>
      <c r="T6" s="17">
        <v>0.81555555555555559</v>
      </c>
      <c r="U6" s="35">
        <v>31.344444444444441</v>
      </c>
      <c r="V6" s="35">
        <v>29.055555555555557</v>
      </c>
      <c r="W6" s="35">
        <v>32.788888888888891</v>
      </c>
      <c r="X6" s="35">
        <v>33.588888888888889</v>
      </c>
      <c r="Y6" s="35">
        <v>30.033333333333335</v>
      </c>
      <c r="Z6" s="35">
        <v>33.944444444444443</v>
      </c>
      <c r="AA6" s="35">
        <v>30.866666666666667</v>
      </c>
      <c r="AB6" s="35">
        <v>30.066666666666663</v>
      </c>
      <c r="AC6" s="11"/>
      <c r="AD6" s="16"/>
      <c r="AE6" s="38"/>
    </row>
    <row r="7" spans="1:31" x14ac:dyDescent="0.25">
      <c r="A7" s="9">
        <v>6</v>
      </c>
      <c r="B7" s="13">
        <v>7.8934221482098259</v>
      </c>
      <c r="C7" s="11">
        <f t="shared" si="0"/>
        <v>0.13155703580349709</v>
      </c>
      <c r="D7" s="41">
        <f t="shared" si="1"/>
        <v>7.6012658227848098</v>
      </c>
      <c r="E7" s="40">
        <v>127.125</v>
      </c>
      <c r="F7" s="40">
        <v>136.625</v>
      </c>
      <c r="G7" s="40">
        <v>135.125</v>
      </c>
      <c r="H7" s="40">
        <v>133.625</v>
      </c>
      <c r="I7" s="40">
        <v>134.25</v>
      </c>
      <c r="J7" s="40">
        <v>126.25</v>
      </c>
      <c r="K7" s="40">
        <v>126.5</v>
      </c>
      <c r="L7" s="41">
        <v>125.28571428571429</v>
      </c>
      <c r="M7" s="17">
        <v>0.85624999999999996</v>
      </c>
      <c r="N7" s="17">
        <v>0.78125</v>
      </c>
      <c r="O7" s="17">
        <v>0.72499999999999998</v>
      </c>
      <c r="P7" s="17">
        <v>0.68499999999999994</v>
      </c>
      <c r="Q7" s="17">
        <v>0.66500000000000004</v>
      </c>
      <c r="R7" s="17">
        <v>0.66874999999999996</v>
      </c>
      <c r="S7" s="17">
        <v>0.73499999999999988</v>
      </c>
      <c r="T7" s="11">
        <v>0.78142857142857136</v>
      </c>
      <c r="U7" s="35">
        <v>42.1</v>
      </c>
      <c r="V7" s="35">
        <v>45.462499999999999</v>
      </c>
      <c r="W7" s="35">
        <v>41.875</v>
      </c>
      <c r="X7" s="35">
        <v>41.8125</v>
      </c>
      <c r="Y7" s="35">
        <v>41.587500000000006</v>
      </c>
      <c r="Z7" s="35">
        <v>34.537500000000001</v>
      </c>
      <c r="AA7" s="35">
        <v>32.0625</v>
      </c>
      <c r="AB7" s="8">
        <v>28.5</v>
      </c>
      <c r="AC7" s="10"/>
      <c r="AD7" s="16"/>
      <c r="AE7" s="38"/>
    </row>
    <row r="8" spans="1:31" x14ac:dyDescent="0.25">
      <c r="A8" s="9">
        <v>7</v>
      </c>
      <c r="B8" s="13">
        <v>7.191122071516646</v>
      </c>
      <c r="C8" s="11">
        <f t="shared" si="0"/>
        <v>0.11985203452527743</v>
      </c>
      <c r="D8" s="41">
        <f t="shared" si="1"/>
        <v>8.3436213991769552</v>
      </c>
      <c r="E8" s="39" t="s">
        <v>40</v>
      </c>
      <c r="F8" s="39" t="s">
        <v>40</v>
      </c>
      <c r="G8" s="39" t="s">
        <v>40</v>
      </c>
      <c r="H8" s="39" t="s">
        <v>40</v>
      </c>
      <c r="I8" s="39" t="s">
        <v>40</v>
      </c>
      <c r="J8" s="39" t="s">
        <v>40</v>
      </c>
      <c r="K8" s="39" t="s">
        <v>40</v>
      </c>
      <c r="L8" s="39" t="s">
        <v>40</v>
      </c>
      <c r="M8" s="39" t="s">
        <v>40</v>
      </c>
      <c r="N8" s="39" t="s">
        <v>40</v>
      </c>
      <c r="O8" s="39" t="s">
        <v>40</v>
      </c>
      <c r="P8" s="39" t="s">
        <v>40</v>
      </c>
      <c r="Q8" s="39" t="s">
        <v>40</v>
      </c>
      <c r="R8" s="39" t="s">
        <v>40</v>
      </c>
      <c r="S8" s="39" t="s">
        <v>40</v>
      </c>
      <c r="T8" s="39" t="s">
        <v>40</v>
      </c>
      <c r="U8" s="39" t="s">
        <v>40</v>
      </c>
      <c r="V8" s="39" t="s">
        <v>40</v>
      </c>
      <c r="W8" s="39" t="s">
        <v>40</v>
      </c>
      <c r="X8" s="39" t="s">
        <v>40</v>
      </c>
      <c r="Y8" s="39" t="s">
        <v>40</v>
      </c>
      <c r="Z8" s="39" t="s">
        <v>40</v>
      </c>
      <c r="AA8" s="39" t="s">
        <v>40</v>
      </c>
      <c r="AB8" s="39" t="s">
        <v>40</v>
      </c>
      <c r="AC8" s="10"/>
      <c r="AD8" s="16"/>
      <c r="AE8" s="38"/>
    </row>
    <row r="9" spans="1:31" x14ac:dyDescent="0.25">
      <c r="A9" s="6">
        <v>8</v>
      </c>
      <c r="B9" s="8">
        <v>7.249508840864439</v>
      </c>
      <c r="C9" s="11">
        <f t="shared" si="0"/>
        <v>0.12082514734774065</v>
      </c>
      <c r="D9" s="41">
        <f t="shared" si="1"/>
        <v>8.2764227642276431</v>
      </c>
      <c r="E9" s="40">
        <v>172.125</v>
      </c>
      <c r="F9" s="40">
        <v>181.625</v>
      </c>
      <c r="G9" s="40">
        <v>178.625</v>
      </c>
      <c r="H9" s="40">
        <v>179.625</v>
      </c>
      <c r="I9" s="40">
        <v>179.375</v>
      </c>
      <c r="J9" s="40">
        <v>169.75</v>
      </c>
      <c r="K9" s="40">
        <v>173</v>
      </c>
      <c r="L9" s="40">
        <v>175.75</v>
      </c>
      <c r="M9" s="17">
        <v>0.89249999999999996</v>
      </c>
      <c r="N9" s="17">
        <v>0.83625000000000005</v>
      </c>
      <c r="O9" s="17">
        <v>0.76874999999999993</v>
      </c>
      <c r="P9" s="17">
        <v>0.72624999999999995</v>
      </c>
      <c r="Q9" s="17">
        <v>0.69499999999999995</v>
      </c>
      <c r="R9" s="17">
        <v>0.67499999999999993</v>
      </c>
      <c r="S9" s="17">
        <v>0.74624999999999997</v>
      </c>
      <c r="T9" s="17">
        <v>0.81</v>
      </c>
      <c r="U9" s="35">
        <v>38.25</v>
      </c>
      <c r="V9" s="35">
        <v>45.95</v>
      </c>
      <c r="W9" s="35">
        <v>45.537499999999994</v>
      </c>
      <c r="X9" s="35">
        <v>45.974999999999994</v>
      </c>
      <c r="Y9" s="35">
        <v>46.237499999999997</v>
      </c>
      <c r="Z9" s="35">
        <v>35.85</v>
      </c>
      <c r="AA9" s="35">
        <v>35.024999999999999</v>
      </c>
      <c r="AB9" s="35">
        <v>33.849999999999994</v>
      </c>
      <c r="AC9" s="11"/>
      <c r="AD9" s="16"/>
      <c r="AE9" s="38"/>
    </row>
    <row r="10" spans="1:31" x14ac:dyDescent="0.25">
      <c r="A10" s="6">
        <v>9</v>
      </c>
      <c r="B10" s="8">
        <v>8.229137978518315</v>
      </c>
      <c r="C10" s="11">
        <f t="shared" si="0"/>
        <v>0.13715229964197193</v>
      </c>
      <c r="D10" s="41">
        <f t="shared" si="1"/>
        <v>7.2911646586345373</v>
      </c>
      <c r="E10" s="40">
        <v>159.14285714285714</v>
      </c>
      <c r="F10" s="40">
        <v>175</v>
      </c>
      <c r="G10" s="40">
        <v>178.14285714285714</v>
      </c>
      <c r="H10" s="40">
        <v>170.42857142857142</v>
      </c>
      <c r="I10" s="40">
        <v>174.42857142857142</v>
      </c>
      <c r="J10" s="40">
        <v>161</v>
      </c>
      <c r="K10" s="40">
        <v>172.42857142857142</v>
      </c>
      <c r="L10" s="40">
        <v>164.85714285714286</v>
      </c>
      <c r="M10" s="17">
        <v>0.8471428571428572</v>
      </c>
      <c r="N10" s="17">
        <v>0.7657142857142859</v>
      </c>
      <c r="O10" s="17">
        <v>0.74285714285714277</v>
      </c>
      <c r="P10" s="17">
        <v>0.75857142857142856</v>
      </c>
      <c r="Q10" s="17">
        <v>0.74142857142857133</v>
      </c>
      <c r="R10" s="17">
        <v>0.72571428571428576</v>
      </c>
      <c r="S10" s="17">
        <v>0.73428571428571432</v>
      </c>
      <c r="T10" s="17">
        <v>0.78857142857142848</v>
      </c>
      <c r="U10" s="35">
        <v>46.6</v>
      </c>
      <c r="V10" s="35">
        <v>52.3</v>
      </c>
      <c r="W10" s="35">
        <v>51.771428571428579</v>
      </c>
      <c r="X10" s="35">
        <v>45.457142857142856</v>
      </c>
      <c r="Y10" s="35">
        <v>46.01428571428572</v>
      </c>
      <c r="Z10" s="35">
        <v>35.98571428571428</v>
      </c>
      <c r="AA10" s="35">
        <v>39.457142857142856</v>
      </c>
      <c r="AB10" s="35">
        <v>36.142857142857146</v>
      </c>
      <c r="AC10" s="11"/>
      <c r="AD10" s="16"/>
      <c r="AE10" s="38"/>
    </row>
    <row r="11" spans="1:31" x14ac:dyDescent="0.25">
      <c r="A11" s="6">
        <v>10</v>
      </c>
      <c r="B11" s="8">
        <v>9.9025069637883014</v>
      </c>
      <c r="C11" s="11">
        <f t="shared" si="0"/>
        <v>0.16504178272980502</v>
      </c>
      <c r="D11" s="41">
        <f t="shared" si="1"/>
        <v>6.0590717299578056</v>
      </c>
      <c r="E11" s="40">
        <v>141.66666666666666</v>
      </c>
      <c r="F11" s="40">
        <v>158.33333333333334</v>
      </c>
      <c r="G11" s="40">
        <v>152.66666666666666</v>
      </c>
      <c r="H11" s="40">
        <v>156</v>
      </c>
      <c r="I11" s="40">
        <v>159.33333333333334</v>
      </c>
      <c r="J11" s="40">
        <v>151</v>
      </c>
      <c r="K11" s="40">
        <v>155.16666666666666</v>
      </c>
      <c r="L11" s="40">
        <v>150.80000000000001</v>
      </c>
      <c r="M11" s="17">
        <v>0.89833333333333332</v>
      </c>
      <c r="N11" s="17">
        <v>0.82833333333333348</v>
      </c>
      <c r="O11" s="17">
        <v>0.75166666666666659</v>
      </c>
      <c r="P11" s="17">
        <v>0.72499999999999998</v>
      </c>
      <c r="Q11" s="17">
        <v>0.75666666666666671</v>
      </c>
      <c r="R11" s="17">
        <v>0.69666666666666666</v>
      </c>
      <c r="S11" s="17">
        <v>0.69000000000000006</v>
      </c>
      <c r="T11" s="17">
        <v>0.71799999999999997</v>
      </c>
      <c r="U11" s="35">
        <v>41.93333333333333</v>
      </c>
      <c r="V11" s="35">
        <v>58.533333333333331</v>
      </c>
      <c r="W11" s="35">
        <v>56.733333333333327</v>
      </c>
      <c r="X11" s="35">
        <v>57.566666666666663</v>
      </c>
      <c r="Y11" s="35">
        <v>58.199999999999996</v>
      </c>
      <c r="Z11" s="35">
        <v>43.416666666666664</v>
      </c>
      <c r="AA11" s="35">
        <v>35.06666666666667</v>
      </c>
      <c r="AB11" s="35">
        <v>40.760000000000005</v>
      </c>
      <c r="AC11" s="11"/>
      <c r="AD11" s="16"/>
      <c r="AE11" s="38"/>
    </row>
    <row r="12" spans="1:31" x14ac:dyDescent="0.25">
      <c r="A12" s="6">
        <v>11</v>
      </c>
      <c r="B12" s="8">
        <v>7.4867669953295284</v>
      </c>
      <c r="C12" s="11">
        <f t="shared" si="0"/>
        <v>0.12477944992215881</v>
      </c>
      <c r="D12" s="41">
        <f t="shared" si="1"/>
        <v>8.0141401538781452</v>
      </c>
      <c r="E12" s="40">
        <v>146.5</v>
      </c>
      <c r="F12" s="40">
        <v>158.875</v>
      </c>
      <c r="G12" s="40">
        <v>167.5</v>
      </c>
      <c r="H12" s="40">
        <v>169.875</v>
      </c>
      <c r="I12" s="40">
        <v>169.875</v>
      </c>
      <c r="J12" s="40">
        <v>160.625</v>
      </c>
      <c r="K12" s="40">
        <v>158.5</v>
      </c>
      <c r="L12" s="40">
        <v>162.625</v>
      </c>
      <c r="M12" s="17">
        <v>0.85250000000000004</v>
      </c>
      <c r="N12" s="17">
        <v>0.78874999999999995</v>
      </c>
      <c r="O12" s="17">
        <v>0.755</v>
      </c>
      <c r="P12" s="17">
        <v>0.70624999999999982</v>
      </c>
      <c r="Q12" s="17">
        <v>0.6925</v>
      </c>
      <c r="R12" s="17">
        <v>0.69</v>
      </c>
      <c r="S12" s="17">
        <v>0.74250000000000005</v>
      </c>
      <c r="T12" s="17">
        <v>0.81750000000000012</v>
      </c>
      <c r="U12" s="35">
        <v>43.612499999999997</v>
      </c>
      <c r="V12" s="35">
        <v>51.150000000000006</v>
      </c>
      <c r="W12" s="35">
        <v>52.8125</v>
      </c>
      <c r="X12" s="35">
        <v>54.000000000000007</v>
      </c>
      <c r="Y12" s="35">
        <v>51.987499999999997</v>
      </c>
      <c r="Z12" s="35">
        <v>42.125</v>
      </c>
      <c r="AA12" s="35">
        <v>36.85</v>
      </c>
      <c r="AB12" s="35">
        <v>40.300000000000004</v>
      </c>
      <c r="AC12" s="11"/>
      <c r="AD12" s="16"/>
      <c r="AE12" s="38"/>
    </row>
    <row r="13" spans="1:31" x14ac:dyDescent="0.25">
      <c r="A13" s="9">
        <v>12</v>
      </c>
      <c r="B13" s="13">
        <v>7.4704491725768314</v>
      </c>
      <c r="C13" s="11">
        <f t="shared" si="0"/>
        <v>0.12450748620961385</v>
      </c>
      <c r="D13" s="41">
        <f t="shared" si="1"/>
        <v>8.0316455696202542</v>
      </c>
      <c r="E13" s="40">
        <v>140.125</v>
      </c>
      <c r="F13" s="40">
        <v>156.75</v>
      </c>
      <c r="G13" s="40">
        <v>155.25</v>
      </c>
      <c r="H13" s="40">
        <v>151.625</v>
      </c>
      <c r="I13" s="40">
        <v>147.625</v>
      </c>
      <c r="J13" s="40">
        <v>136.75</v>
      </c>
      <c r="K13" s="40">
        <v>136.125</v>
      </c>
      <c r="L13" s="40">
        <v>144.375</v>
      </c>
      <c r="M13" s="17">
        <v>0.87375000000000003</v>
      </c>
      <c r="N13" s="17">
        <v>0.89250000000000007</v>
      </c>
      <c r="O13" s="17">
        <v>0.86499999999999999</v>
      </c>
      <c r="P13" s="17">
        <v>0.82874999999999999</v>
      </c>
      <c r="Q13" s="17">
        <v>0.76750000000000007</v>
      </c>
      <c r="R13" s="17">
        <v>0.72750000000000004</v>
      </c>
      <c r="S13" s="17">
        <v>0.75375000000000003</v>
      </c>
      <c r="T13" s="17">
        <v>0.875</v>
      </c>
      <c r="U13" s="35">
        <v>39.450000000000003</v>
      </c>
      <c r="V13" s="35">
        <v>46.137500000000003</v>
      </c>
      <c r="W13" s="35">
        <v>41.4</v>
      </c>
      <c r="X13" s="35">
        <v>39.349999999999994</v>
      </c>
      <c r="Y13" s="35">
        <v>36.35</v>
      </c>
      <c r="Z13" s="35">
        <v>32.024999999999999</v>
      </c>
      <c r="AA13" s="35">
        <v>27.249999999999996</v>
      </c>
      <c r="AB13" s="35">
        <v>29.987500000000001</v>
      </c>
      <c r="AC13" s="10"/>
      <c r="AD13" s="16"/>
      <c r="AE13" s="38"/>
    </row>
    <row r="14" spans="1:31" x14ac:dyDescent="0.25">
      <c r="A14" s="6">
        <v>13</v>
      </c>
      <c r="B14" s="8">
        <v>12.143100511073254</v>
      </c>
      <c r="C14" s="11">
        <f t="shared" si="0"/>
        <v>0.20238500851788757</v>
      </c>
      <c r="D14" s="41">
        <f t="shared" si="1"/>
        <v>4.9410774410774412</v>
      </c>
      <c r="E14" s="40">
        <v>162.19999999999999</v>
      </c>
      <c r="F14" s="40">
        <v>172.6</v>
      </c>
      <c r="G14" s="40">
        <v>176.4</v>
      </c>
      <c r="H14" s="40">
        <v>179</v>
      </c>
      <c r="I14" s="40">
        <v>179</v>
      </c>
      <c r="J14" s="40">
        <v>172.6</v>
      </c>
      <c r="K14" s="40">
        <v>173.8</v>
      </c>
      <c r="L14" s="41">
        <v>178.75</v>
      </c>
      <c r="M14" s="17">
        <v>0.98400000000000021</v>
      </c>
      <c r="N14" s="17">
        <v>0.88800000000000012</v>
      </c>
      <c r="O14" s="17">
        <v>0.84399999999999997</v>
      </c>
      <c r="P14" s="17">
        <v>0.84399999999999997</v>
      </c>
      <c r="Q14" s="17">
        <v>0.83200000000000007</v>
      </c>
      <c r="R14" s="17">
        <v>0.76800000000000002</v>
      </c>
      <c r="S14" s="17">
        <v>0.70199999999999996</v>
      </c>
      <c r="T14" s="20">
        <v>0.78750000000000009</v>
      </c>
      <c r="U14" s="35">
        <v>51.2</v>
      </c>
      <c r="V14" s="35">
        <v>63.46</v>
      </c>
      <c r="W14" s="35">
        <v>63.6</v>
      </c>
      <c r="X14" s="35">
        <v>62.519999999999996</v>
      </c>
      <c r="Y14" s="35">
        <v>62.379999999999995</v>
      </c>
      <c r="Z14" s="35">
        <v>57.52</v>
      </c>
      <c r="AA14" s="35">
        <v>58.5</v>
      </c>
      <c r="AB14" s="8">
        <v>60.375</v>
      </c>
      <c r="AC14" s="11"/>
      <c r="AD14" s="16"/>
      <c r="AE14" s="38"/>
    </row>
    <row r="15" spans="1:31" x14ac:dyDescent="0.25">
      <c r="A15" s="6">
        <v>14</v>
      </c>
      <c r="B15" s="13">
        <v>13.27694406548431</v>
      </c>
      <c r="C15" s="11">
        <f t="shared" si="0"/>
        <v>0.22128240109140515</v>
      </c>
      <c r="D15" s="41">
        <f t="shared" si="1"/>
        <v>4.5191122071516654</v>
      </c>
      <c r="E15" s="39" t="s">
        <v>40</v>
      </c>
      <c r="F15" s="39" t="s">
        <v>40</v>
      </c>
      <c r="G15" s="39" t="s">
        <v>40</v>
      </c>
      <c r="H15" s="39" t="s">
        <v>40</v>
      </c>
      <c r="I15" s="39" t="s">
        <v>40</v>
      </c>
      <c r="J15" s="39" t="s">
        <v>40</v>
      </c>
      <c r="K15" s="39" t="s">
        <v>40</v>
      </c>
      <c r="L15" s="39" t="s">
        <v>40</v>
      </c>
      <c r="M15" s="39" t="s">
        <v>40</v>
      </c>
      <c r="N15" s="39" t="s">
        <v>40</v>
      </c>
      <c r="O15" s="39" t="s">
        <v>40</v>
      </c>
      <c r="P15" s="39" t="s">
        <v>40</v>
      </c>
      <c r="Q15" s="39" t="s">
        <v>40</v>
      </c>
      <c r="R15" s="39" t="s">
        <v>40</v>
      </c>
      <c r="S15" s="39" t="s">
        <v>40</v>
      </c>
      <c r="T15" s="39" t="s">
        <v>40</v>
      </c>
      <c r="U15" s="39" t="s">
        <v>40</v>
      </c>
      <c r="V15" s="39" t="s">
        <v>40</v>
      </c>
      <c r="W15" s="39" t="s">
        <v>40</v>
      </c>
      <c r="X15" s="39" t="s">
        <v>40</v>
      </c>
      <c r="Y15" s="39" t="s">
        <v>40</v>
      </c>
      <c r="Z15" s="39" t="s">
        <v>40</v>
      </c>
      <c r="AA15" s="39" t="s">
        <v>40</v>
      </c>
      <c r="AB15" s="39" t="s">
        <v>40</v>
      </c>
      <c r="AC15" s="10"/>
      <c r="AD15" s="16"/>
      <c r="AE15" s="38"/>
    </row>
    <row r="16" spans="1:31" x14ac:dyDescent="0.25">
      <c r="A16" s="6">
        <v>15</v>
      </c>
      <c r="B16" s="13">
        <v>9.2093023255813957</v>
      </c>
      <c r="C16" s="11">
        <f t="shared" si="0"/>
        <v>0.15348837209302327</v>
      </c>
      <c r="D16" s="41">
        <f t="shared" si="1"/>
        <v>6.5151515151515147</v>
      </c>
      <c r="E16" s="39" t="s">
        <v>40</v>
      </c>
      <c r="F16" s="39" t="s">
        <v>40</v>
      </c>
      <c r="G16" s="39" t="s">
        <v>40</v>
      </c>
      <c r="H16" s="39" t="s">
        <v>40</v>
      </c>
      <c r="I16" s="39" t="s">
        <v>40</v>
      </c>
      <c r="J16" s="39" t="s">
        <v>40</v>
      </c>
      <c r="K16" s="39" t="s">
        <v>40</v>
      </c>
      <c r="L16" s="39" t="s">
        <v>40</v>
      </c>
      <c r="M16" s="39" t="s">
        <v>40</v>
      </c>
      <c r="N16" s="39" t="s">
        <v>40</v>
      </c>
      <c r="O16" s="39" t="s">
        <v>40</v>
      </c>
      <c r="P16" s="39" t="s">
        <v>40</v>
      </c>
      <c r="Q16" s="39" t="s">
        <v>40</v>
      </c>
      <c r="R16" s="39" t="s">
        <v>40</v>
      </c>
      <c r="S16" s="39" t="s">
        <v>40</v>
      </c>
      <c r="T16" s="39" t="s">
        <v>40</v>
      </c>
      <c r="U16" s="39" t="s">
        <v>40</v>
      </c>
      <c r="V16" s="39" t="s">
        <v>40</v>
      </c>
      <c r="W16" s="39" t="s">
        <v>40</v>
      </c>
      <c r="X16" s="39" t="s">
        <v>40</v>
      </c>
      <c r="Y16" s="39" t="s">
        <v>40</v>
      </c>
      <c r="Z16" s="39" t="s">
        <v>40</v>
      </c>
      <c r="AA16" s="39" t="s">
        <v>40</v>
      </c>
      <c r="AB16" s="39" t="s">
        <v>40</v>
      </c>
      <c r="AC16" s="10"/>
      <c r="AD16" s="16"/>
      <c r="AE16" s="38"/>
    </row>
    <row r="17" spans="1:31" x14ac:dyDescent="0.25">
      <c r="A17" s="6">
        <v>16</v>
      </c>
      <c r="B17" s="8">
        <v>9.9047619047619051</v>
      </c>
      <c r="C17" s="11">
        <f t="shared" si="0"/>
        <v>0.16507936507936508</v>
      </c>
      <c r="D17" s="41">
        <f t="shared" si="1"/>
        <v>6.0576923076923075</v>
      </c>
      <c r="E17" s="40">
        <v>166.16666666666666</v>
      </c>
      <c r="F17" s="40">
        <v>175.33333333333334</v>
      </c>
      <c r="G17" s="40">
        <v>175.66666666666666</v>
      </c>
      <c r="H17" s="40">
        <v>172.83333333333334</v>
      </c>
      <c r="I17" s="40">
        <v>165.33333333333334</v>
      </c>
      <c r="J17" s="40">
        <v>166.83333333333334</v>
      </c>
      <c r="K17" s="40">
        <v>167.16666666666666</v>
      </c>
      <c r="L17" s="41">
        <v>175.8</v>
      </c>
      <c r="M17" s="39" t="s">
        <v>40</v>
      </c>
      <c r="N17" s="39" t="s">
        <v>40</v>
      </c>
      <c r="O17" s="39" t="s">
        <v>40</v>
      </c>
      <c r="P17" s="39" t="s">
        <v>40</v>
      </c>
      <c r="Q17" s="39" t="s">
        <v>40</v>
      </c>
      <c r="R17" s="39" t="s">
        <v>40</v>
      </c>
      <c r="S17" s="39" t="s">
        <v>40</v>
      </c>
      <c r="T17" s="39" t="s">
        <v>40</v>
      </c>
      <c r="U17" s="39" t="s">
        <v>40</v>
      </c>
      <c r="V17" s="39" t="s">
        <v>40</v>
      </c>
      <c r="W17" s="39" t="s">
        <v>40</v>
      </c>
      <c r="X17" s="39" t="s">
        <v>40</v>
      </c>
      <c r="Y17" s="39" t="s">
        <v>40</v>
      </c>
      <c r="Z17" s="39" t="s">
        <v>40</v>
      </c>
      <c r="AA17" s="39" t="s">
        <v>40</v>
      </c>
      <c r="AB17" s="39" t="s">
        <v>40</v>
      </c>
      <c r="AC17" s="11"/>
      <c r="AD17" s="16"/>
      <c r="AE17" s="38"/>
    </row>
    <row r="18" spans="1:31" x14ac:dyDescent="0.25">
      <c r="A18" s="9">
        <v>17</v>
      </c>
      <c r="B18" s="13">
        <v>8.3283582089552244</v>
      </c>
      <c r="C18" s="11">
        <f t="shared" si="0"/>
        <v>0.13880597014925375</v>
      </c>
      <c r="D18" s="41">
        <f t="shared" si="1"/>
        <v>7.2043010752688161</v>
      </c>
      <c r="E18" s="40">
        <v>130.85714285714286</v>
      </c>
      <c r="F18" s="40">
        <v>145.28571428571428</v>
      </c>
      <c r="G18" s="40">
        <v>149.71428571428572</v>
      </c>
      <c r="H18" s="40">
        <v>153.14285714285714</v>
      </c>
      <c r="I18" s="40">
        <v>154.42857142857142</v>
      </c>
      <c r="J18" s="40">
        <v>148.57142857142858</v>
      </c>
      <c r="K18" s="40">
        <v>146.71428571428572</v>
      </c>
      <c r="L18" s="40">
        <v>145.28571428571428</v>
      </c>
      <c r="M18" s="17">
        <v>0.7242857142857142</v>
      </c>
      <c r="N18" s="17">
        <v>0.72714285714285709</v>
      </c>
      <c r="O18" s="17">
        <v>0.69000000000000006</v>
      </c>
      <c r="P18" s="17">
        <v>0.67428571428571427</v>
      </c>
      <c r="Q18" s="17">
        <v>0.66285714285714281</v>
      </c>
      <c r="R18" s="17">
        <v>0.63857142857142868</v>
      </c>
      <c r="S18" s="17">
        <v>0.65857142857142859</v>
      </c>
      <c r="T18" s="17">
        <v>0.72142857142857153</v>
      </c>
      <c r="U18" s="35">
        <v>42.114285714285714</v>
      </c>
      <c r="V18" s="35">
        <v>52.9</v>
      </c>
      <c r="W18" s="35">
        <v>55.185714285714276</v>
      </c>
      <c r="X18" s="35">
        <v>56.642857142857146</v>
      </c>
      <c r="Y18" s="35">
        <v>58.342857142857149</v>
      </c>
      <c r="Z18" s="35">
        <v>48.328571428571436</v>
      </c>
      <c r="AA18" s="35">
        <v>43.128571428571433</v>
      </c>
      <c r="AB18" s="35">
        <v>41.971428571428575</v>
      </c>
      <c r="AC18" s="10"/>
      <c r="AD18" s="16"/>
      <c r="AE18" s="38"/>
    </row>
    <row r="19" spans="1:31" x14ac:dyDescent="0.25">
      <c r="A19" s="9">
        <v>18</v>
      </c>
      <c r="B19" s="8">
        <v>9.4240837696335085</v>
      </c>
      <c r="C19" s="11">
        <f t="shared" si="0"/>
        <v>0.15706806282722513</v>
      </c>
      <c r="D19" s="41">
        <f t="shared" si="1"/>
        <v>6.3666666666666671</v>
      </c>
      <c r="E19" s="39" t="s">
        <v>40</v>
      </c>
      <c r="F19" s="39" t="s">
        <v>40</v>
      </c>
      <c r="G19" s="39" t="s">
        <v>40</v>
      </c>
      <c r="H19" s="39" t="s">
        <v>40</v>
      </c>
      <c r="I19" s="39" t="s">
        <v>40</v>
      </c>
      <c r="J19" s="39" t="s">
        <v>40</v>
      </c>
      <c r="K19" s="39" t="s">
        <v>40</v>
      </c>
      <c r="L19" s="39" t="s">
        <v>40</v>
      </c>
      <c r="M19" s="39" t="s">
        <v>40</v>
      </c>
      <c r="N19" s="39" t="s">
        <v>40</v>
      </c>
      <c r="O19" s="39" t="s">
        <v>40</v>
      </c>
      <c r="P19" s="39" t="s">
        <v>40</v>
      </c>
      <c r="Q19" s="39" t="s">
        <v>40</v>
      </c>
      <c r="R19" s="39" t="s">
        <v>40</v>
      </c>
      <c r="S19" s="39" t="s">
        <v>40</v>
      </c>
      <c r="T19" s="39" t="s">
        <v>40</v>
      </c>
      <c r="U19" s="39" t="s">
        <v>40</v>
      </c>
      <c r="V19" s="39" t="s">
        <v>40</v>
      </c>
      <c r="W19" s="39" t="s">
        <v>40</v>
      </c>
      <c r="X19" s="39" t="s">
        <v>40</v>
      </c>
      <c r="Y19" s="39" t="s">
        <v>40</v>
      </c>
      <c r="Z19" s="39" t="s">
        <v>40</v>
      </c>
      <c r="AA19" s="39" t="s">
        <v>40</v>
      </c>
      <c r="AB19" s="39" t="s">
        <v>40</v>
      </c>
    </row>
    <row r="20" spans="1:31" x14ac:dyDescent="0.25">
      <c r="A20" s="6">
        <v>19</v>
      </c>
      <c r="B20" s="8">
        <v>9.5526315789473681</v>
      </c>
      <c r="C20" s="11">
        <f t="shared" si="0"/>
        <v>0.15921052631578947</v>
      </c>
      <c r="D20" s="41">
        <f t="shared" si="1"/>
        <v>6.2809917355371905</v>
      </c>
      <c r="E20" s="40">
        <v>162.33333333333334</v>
      </c>
      <c r="F20" s="40">
        <v>159.83333333333334</v>
      </c>
      <c r="G20" s="40">
        <v>149.66666666666666</v>
      </c>
      <c r="H20" s="40">
        <v>164.33333333333334</v>
      </c>
      <c r="I20" s="40">
        <v>166.33333333333334</v>
      </c>
      <c r="J20" s="40">
        <v>169</v>
      </c>
      <c r="K20" s="40">
        <v>168.66666666666666</v>
      </c>
      <c r="L20" s="40">
        <v>166.16666666666666</v>
      </c>
      <c r="M20" s="23">
        <v>0.87000000000000011</v>
      </c>
      <c r="N20" s="23">
        <v>0.79833333333333334</v>
      </c>
      <c r="O20" s="23">
        <v>0.73833333333333329</v>
      </c>
      <c r="P20" s="23">
        <v>0.72333333333333327</v>
      </c>
      <c r="Q20" s="23">
        <v>0.7400000000000001</v>
      </c>
      <c r="R20" s="23">
        <v>0.70499999999999996</v>
      </c>
      <c r="S20" s="27">
        <v>0.69666666666666677</v>
      </c>
      <c r="T20" s="27">
        <v>0.70166666666666655</v>
      </c>
      <c r="U20" s="49">
        <v>47.716666666666669</v>
      </c>
      <c r="V20" s="49">
        <v>48.833333333333336</v>
      </c>
      <c r="W20" s="49">
        <v>41.8</v>
      </c>
      <c r="X20" s="49">
        <v>43.65</v>
      </c>
      <c r="Y20" s="49">
        <v>46.483333333333341</v>
      </c>
      <c r="Z20" s="49">
        <v>46.15</v>
      </c>
      <c r="AA20" s="45">
        <v>45.43333333333333</v>
      </c>
      <c r="AB20" s="45">
        <v>42.216666666666669</v>
      </c>
    </row>
    <row r="21" spans="1:31" x14ac:dyDescent="0.25">
      <c r="A21" s="6">
        <v>20</v>
      </c>
      <c r="B21" s="8">
        <v>10.81766704416761</v>
      </c>
      <c r="C21" s="11">
        <f t="shared" si="0"/>
        <v>0.18029445073612685</v>
      </c>
      <c r="D21" s="41">
        <f t="shared" si="1"/>
        <v>5.5464824120603016</v>
      </c>
      <c r="E21" s="40">
        <v>142</v>
      </c>
      <c r="F21" s="40">
        <v>156</v>
      </c>
      <c r="G21" s="40">
        <v>158</v>
      </c>
      <c r="H21" s="40">
        <v>159.16666666666666</v>
      </c>
      <c r="I21" s="40">
        <v>158.66666666666666</v>
      </c>
      <c r="J21" s="40">
        <v>156.16666666666666</v>
      </c>
      <c r="K21" s="40">
        <v>157</v>
      </c>
      <c r="L21" s="40">
        <v>157</v>
      </c>
      <c r="M21" s="17">
        <v>0.83333333333333337</v>
      </c>
      <c r="N21" s="17">
        <v>0.84499999999999986</v>
      </c>
      <c r="O21" s="17">
        <v>0.82</v>
      </c>
      <c r="P21" s="17">
        <v>0.79833333333333334</v>
      </c>
      <c r="Q21" s="17">
        <v>0.75499999999999989</v>
      </c>
      <c r="R21" s="17">
        <v>0.68499999999999994</v>
      </c>
      <c r="S21" s="17">
        <v>0.70666666666666667</v>
      </c>
      <c r="T21" s="17">
        <v>0.78333333333333333</v>
      </c>
      <c r="U21" s="35">
        <v>45.65</v>
      </c>
      <c r="V21" s="35">
        <v>57.70000000000001</v>
      </c>
      <c r="W21" s="35">
        <v>58.283333333333331</v>
      </c>
      <c r="X21" s="35">
        <v>57.1</v>
      </c>
      <c r="Y21" s="35">
        <v>54.35</v>
      </c>
      <c r="Z21" s="35">
        <v>49.949999999999996</v>
      </c>
      <c r="AA21" s="35">
        <v>50.20000000000001</v>
      </c>
      <c r="AB21" s="35">
        <v>51</v>
      </c>
    </row>
    <row r="22" spans="1:31" x14ac:dyDescent="0.25">
      <c r="A22" s="6">
        <v>21</v>
      </c>
      <c r="B22" s="8">
        <v>6.2225969645868462</v>
      </c>
      <c r="C22" s="11">
        <f t="shared" si="0"/>
        <v>0.10370994940978077</v>
      </c>
      <c r="D22" s="41">
        <f t="shared" si="1"/>
        <v>9.6422764227642279</v>
      </c>
      <c r="E22" s="40">
        <v>175.2</v>
      </c>
      <c r="F22" s="40">
        <v>182.3</v>
      </c>
      <c r="G22" s="40">
        <v>179.8</v>
      </c>
      <c r="H22" s="40">
        <v>182.6</v>
      </c>
      <c r="I22" s="40">
        <v>170.3</v>
      </c>
      <c r="J22" s="40">
        <v>173.3</v>
      </c>
      <c r="K22" s="40">
        <v>169.8</v>
      </c>
      <c r="L22" s="40">
        <v>181.55555555555554</v>
      </c>
      <c r="M22" s="17">
        <v>0.91300000000000003</v>
      </c>
      <c r="N22" s="17">
        <v>0.82400000000000007</v>
      </c>
      <c r="O22" s="17">
        <v>0.79600000000000004</v>
      </c>
      <c r="P22" s="17">
        <v>0.77400000000000002</v>
      </c>
      <c r="Q22" s="17">
        <v>0.73299999999999998</v>
      </c>
      <c r="R22" s="17">
        <v>0.69599999999999995</v>
      </c>
      <c r="S22" s="17">
        <v>0.71399999999999997</v>
      </c>
      <c r="T22" s="17">
        <v>0.7977777777777777</v>
      </c>
      <c r="U22" s="35">
        <v>37.25</v>
      </c>
      <c r="V22" s="35">
        <v>37.14</v>
      </c>
      <c r="W22" s="35">
        <v>33.04</v>
      </c>
      <c r="X22" s="35">
        <v>34.450000000000003</v>
      </c>
      <c r="Y22" s="35">
        <v>28.040000000000003</v>
      </c>
      <c r="Z22" s="35">
        <v>28.179999999999996</v>
      </c>
      <c r="AA22" s="35">
        <v>27.029999999999994</v>
      </c>
      <c r="AB22" s="35">
        <v>31.033333333333335</v>
      </c>
    </row>
    <row r="23" spans="1:31" x14ac:dyDescent="0.25">
      <c r="A23" s="6">
        <v>22</v>
      </c>
      <c r="B23" s="8">
        <v>8.3397683397683391</v>
      </c>
      <c r="C23" s="11">
        <f t="shared" si="0"/>
        <v>0.138996138996139</v>
      </c>
      <c r="D23" s="41">
        <f t="shared" si="1"/>
        <v>7.1944444444444446</v>
      </c>
      <c r="E23" s="40">
        <v>166.14285714285714</v>
      </c>
      <c r="F23" s="40">
        <v>176.57142857142858</v>
      </c>
      <c r="G23" s="40">
        <v>175.28571428571428</v>
      </c>
      <c r="H23" s="40">
        <v>177.14285714285714</v>
      </c>
      <c r="I23" s="40">
        <v>172.57142857142858</v>
      </c>
      <c r="J23" s="40">
        <v>165.28571428571428</v>
      </c>
      <c r="K23" s="40">
        <v>162.28571428571428</v>
      </c>
      <c r="L23" s="40">
        <v>171.42857142857142</v>
      </c>
      <c r="M23" s="17">
        <v>0.86857142857142855</v>
      </c>
      <c r="N23" s="17">
        <v>0.84285714285714286</v>
      </c>
      <c r="O23" s="17">
        <v>0.80714285714285716</v>
      </c>
      <c r="P23" s="17">
        <v>0.79714285714285726</v>
      </c>
      <c r="Q23" s="17">
        <v>0.77142857142857146</v>
      </c>
      <c r="R23" s="17">
        <v>0.71142857142857152</v>
      </c>
      <c r="S23" s="17">
        <v>0.69571428571428562</v>
      </c>
      <c r="T23" s="17">
        <v>0.76285714285714279</v>
      </c>
      <c r="U23" s="35">
        <v>45.1</v>
      </c>
      <c r="V23" s="35">
        <v>49.785714285714285</v>
      </c>
      <c r="W23" s="35">
        <v>49.24285714285714</v>
      </c>
      <c r="X23" s="35">
        <v>48.585714285714282</v>
      </c>
      <c r="Y23" s="35">
        <v>46.899999999999991</v>
      </c>
      <c r="Z23" s="35">
        <v>41.785714285714285</v>
      </c>
      <c r="AA23" s="35">
        <v>39.385714285714286</v>
      </c>
      <c r="AB23" s="35">
        <v>44.457142857142856</v>
      </c>
    </row>
    <row r="24" spans="1:31" x14ac:dyDescent="0.25">
      <c r="A24" s="9">
        <v>23</v>
      </c>
      <c r="B24" s="8">
        <v>9.1682785299806575</v>
      </c>
      <c r="C24" s="11">
        <f t="shared" si="0"/>
        <v>0.15280464216634429</v>
      </c>
      <c r="D24" s="41">
        <f t="shared" si="1"/>
        <v>6.5443037974683547</v>
      </c>
      <c r="E24" s="40">
        <v>141.14285714285714</v>
      </c>
      <c r="F24" s="40">
        <v>146.85714285714286</v>
      </c>
      <c r="G24" s="40">
        <v>151.71428571428572</v>
      </c>
      <c r="H24" s="40">
        <v>153</v>
      </c>
      <c r="I24" s="40">
        <v>150.85714285714286</v>
      </c>
      <c r="J24" s="39" t="s">
        <v>40</v>
      </c>
      <c r="K24" s="39" t="s">
        <v>40</v>
      </c>
      <c r="L24" s="39" t="s">
        <v>40</v>
      </c>
      <c r="M24" s="17">
        <v>0.9</v>
      </c>
      <c r="N24" s="17">
        <v>0.81428571428571417</v>
      </c>
      <c r="O24" s="17">
        <v>0.80285714285714305</v>
      </c>
      <c r="P24" s="17">
        <v>0.82714285714285718</v>
      </c>
      <c r="Q24" s="17">
        <v>0.82714285714285718</v>
      </c>
      <c r="R24" s="39" t="s">
        <v>40</v>
      </c>
      <c r="S24" s="39" t="s">
        <v>40</v>
      </c>
      <c r="T24" s="39" t="s">
        <v>40</v>
      </c>
      <c r="U24" s="35">
        <v>42.957142857142863</v>
      </c>
      <c r="V24" s="35">
        <v>48.914285714285711</v>
      </c>
      <c r="W24" s="35">
        <v>47.957142857142863</v>
      </c>
      <c r="X24" s="35">
        <v>45.871428571428574</v>
      </c>
      <c r="Y24" s="35">
        <v>42.157142857142851</v>
      </c>
      <c r="Z24" s="39" t="s">
        <v>40</v>
      </c>
      <c r="AA24" s="39" t="s">
        <v>40</v>
      </c>
      <c r="AB24" s="39" t="s">
        <v>40</v>
      </c>
    </row>
    <row r="25" spans="1:31" x14ac:dyDescent="0.25">
      <c r="A25" s="6">
        <v>24</v>
      </c>
      <c r="B25" s="8">
        <v>9.850493653032439</v>
      </c>
      <c r="C25" s="11">
        <f t="shared" si="0"/>
        <v>0.16417489421720732</v>
      </c>
      <c r="D25" s="41">
        <f t="shared" si="1"/>
        <v>6.0910652920962205</v>
      </c>
      <c r="E25" s="40">
        <v>152</v>
      </c>
      <c r="F25" s="40">
        <v>167</v>
      </c>
      <c r="G25" s="40">
        <v>168.33333333333334</v>
      </c>
      <c r="H25" s="40">
        <v>171.16666666666666</v>
      </c>
      <c r="I25" s="40">
        <v>169.83333333333334</v>
      </c>
      <c r="J25" s="40">
        <v>167.16666666666666</v>
      </c>
      <c r="K25" s="40">
        <v>164.83333333333334</v>
      </c>
      <c r="L25" s="40">
        <v>170.5</v>
      </c>
      <c r="M25" s="17">
        <v>0.96333333333333337</v>
      </c>
      <c r="N25" s="17">
        <v>0.93333333333333324</v>
      </c>
      <c r="O25" s="17">
        <v>0.85333333333333317</v>
      </c>
      <c r="P25" s="17">
        <v>0.83499999999999996</v>
      </c>
      <c r="Q25" s="17">
        <v>0.82</v>
      </c>
      <c r="R25" s="17">
        <v>0.77333333333333343</v>
      </c>
      <c r="S25" s="17">
        <v>0.72499999999999998</v>
      </c>
      <c r="T25" s="17">
        <v>0.80333333333333334</v>
      </c>
      <c r="U25" s="35">
        <v>46.266666666666673</v>
      </c>
      <c r="V25" s="35">
        <v>56.383333333333333</v>
      </c>
      <c r="W25" s="35">
        <v>55.083333333333336</v>
      </c>
      <c r="X25" s="35">
        <v>53.550000000000004</v>
      </c>
      <c r="Y25" s="35">
        <v>51.483333333333341</v>
      </c>
      <c r="Z25" s="35">
        <v>46.683333333333337</v>
      </c>
      <c r="AA25" s="35">
        <v>45.483333333333341</v>
      </c>
      <c r="AB25" s="35">
        <v>50.5</v>
      </c>
    </row>
    <row r="26" spans="1:31" x14ac:dyDescent="0.25">
      <c r="A26" s="6">
        <v>25</v>
      </c>
      <c r="B26" s="13">
        <v>9.3399014778325125</v>
      </c>
      <c r="C26" s="11">
        <f t="shared" si="0"/>
        <v>0.15566502463054188</v>
      </c>
      <c r="D26" s="41">
        <f t="shared" si="1"/>
        <v>6.424050632911392</v>
      </c>
      <c r="E26" s="40">
        <v>146.5</v>
      </c>
      <c r="F26" s="40">
        <v>150.83333333333334</v>
      </c>
      <c r="G26" s="40">
        <v>156.5</v>
      </c>
      <c r="H26" s="40">
        <v>156.33333333333334</v>
      </c>
      <c r="I26" s="40">
        <v>161.33333333333334</v>
      </c>
      <c r="J26" s="40">
        <v>140.5</v>
      </c>
      <c r="K26" s="40">
        <v>141.16666666666666</v>
      </c>
      <c r="L26" s="40">
        <v>143.83333333333334</v>
      </c>
      <c r="M26" s="17">
        <v>0.93333333333333324</v>
      </c>
      <c r="N26" s="17">
        <v>0.83</v>
      </c>
      <c r="O26" s="17">
        <v>0.79</v>
      </c>
      <c r="P26" s="39" t="s">
        <v>40</v>
      </c>
      <c r="Q26" s="39" t="s">
        <v>40</v>
      </c>
      <c r="R26" s="39" t="s">
        <v>40</v>
      </c>
      <c r="S26" s="39" t="s">
        <v>40</v>
      </c>
      <c r="T26" s="39" t="s">
        <v>40</v>
      </c>
      <c r="U26" s="35">
        <v>42.383333333333333</v>
      </c>
      <c r="V26" s="35">
        <v>50.43333333333333</v>
      </c>
      <c r="W26" s="35">
        <v>49.466666666666669</v>
      </c>
      <c r="X26" s="39" t="s">
        <v>40</v>
      </c>
      <c r="Y26" s="39" t="s">
        <v>40</v>
      </c>
      <c r="Z26" s="39" t="s">
        <v>40</v>
      </c>
      <c r="AA26" s="39" t="s">
        <v>40</v>
      </c>
      <c r="AB26" s="39" t="s">
        <v>40</v>
      </c>
    </row>
    <row r="27" spans="1:31" x14ac:dyDescent="0.25">
      <c r="A27" s="6">
        <v>26</v>
      </c>
      <c r="B27" s="8">
        <v>8.8472727272727276</v>
      </c>
      <c r="C27" s="11">
        <f t="shared" si="0"/>
        <v>0.14745454545454545</v>
      </c>
      <c r="D27" s="41">
        <f t="shared" si="1"/>
        <v>6.7817509247842169</v>
      </c>
      <c r="E27" s="39" t="s">
        <v>40</v>
      </c>
      <c r="F27" s="39" t="s">
        <v>40</v>
      </c>
      <c r="G27" s="39" t="s">
        <v>40</v>
      </c>
      <c r="H27" s="39" t="s">
        <v>40</v>
      </c>
      <c r="I27" s="39" t="s">
        <v>40</v>
      </c>
      <c r="J27" s="39" t="s">
        <v>40</v>
      </c>
      <c r="K27" s="39" t="s">
        <v>40</v>
      </c>
      <c r="L27" s="39" t="s">
        <v>40</v>
      </c>
      <c r="M27" s="17">
        <v>0.87000000000000011</v>
      </c>
      <c r="N27" s="17">
        <v>0.87857142857142845</v>
      </c>
      <c r="O27" s="17">
        <v>0.81857142857142851</v>
      </c>
      <c r="P27" s="17">
        <v>0.79714285714285715</v>
      </c>
      <c r="Q27" s="17">
        <v>0.78285714285714281</v>
      </c>
      <c r="R27" s="17">
        <v>0.69428571428571428</v>
      </c>
      <c r="S27" s="17">
        <v>0.6714285714285716</v>
      </c>
      <c r="T27" s="17">
        <v>0.79666666666666675</v>
      </c>
      <c r="U27" s="35">
        <v>41.74285714285714</v>
      </c>
      <c r="V27" s="35">
        <v>47.957142857142856</v>
      </c>
      <c r="W27" s="35">
        <v>49.057142857142857</v>
      </c>
      <c r="X27" s="35">
        <v>48.471428571428568</v>
      </c>
      <c r="Y27" s="35">
        <v>47.085714285714282</v>
      </c>
      <c r="Z27" s="35">
        <v>41.699999999999996</v>
      </c>
      <c r="AA27" s="35">
        <v>38.914285714285718</v>
      </c>
      <c r="AB27" s="35">
        <v>45.783333333333339</v>
      </c>
      <c r="AC27" s="11"/>
      <c r="AD27" s="16"/>
      <c r="AE27" s="38"/>
    </row>
    <row r="28" spans="1:31" x14ac:dyDescent="0.25">
      <c r="A28" s="9">
        <v>27</v>
      </c>
      <c r="B28" s="39" t="s">
        <v>40</v>
      </c>
      <c r="C28" s="39" t="s">
        <v>40</v>
      </c>
      <c r="D28" s="39" t="s">
        <v>40</v>
      </c>
      <c r="E28" s="39" t="s">
        <v>40</v>
      </c>
      <c r="F28" s="39" t="s">
        <v>40</v>
      </c>
      <c r="G28" s="39" t="s">
        <v>40</v>
      </c>
      <c r="H28" s="39" t="s">
        <v>40</v>
      </c>
      <c r="I28" s="39" t="s">
        <v>40</v>
      </c>
      <c r="J28" s="39" t="s">
        <v>40</v>
      </c>
      <c r="K28" s="39" t="s">
        <v>40</v>
      </c>
      <c r="L28" s="39" t="s">
        <v>40</v>
      </c>
      <c r="M28" s="39" t="s">
        <v>40</v>
      </c>
      <c r="N28" s="39" t="s">
        <v>40</v>
      </c>
      <c r="O28" s="39" t="s">
        <v>40</v>
      </c>
      <c r="P28" s="39" t="s">
        <v>40</v>
      </c>
      <c r="Q28" s="39" t="s">
        <v>40</v>
      </c>
      <c r="R28" s="39" t="s">
        <v>40</v>
      </c>
      <c r="S28" s="39" t="s">
        <v>40</v>
      </c>
      <c r="T28" s="39" t="s">
        <v>40</v>
      </c>
      <c r="U28" s="39" t="s">
        <v>40</v>
      </c>
      <c r="V28" s="39" t="s">
        <v>40</v>
      </c>
      <c r="W28" s="39" t="s">
        <v>40</v>
      </c>
      <c r="X28" s="39" t="s">
        <v>40</v>
      </c>
      <c r="Y28" s="39" t="s">
        <v>40</v>
      </c>
      <c r="Z28" s="39" t="s">
        <v>40</v>
      </c>
      <c r="AA28" s="39" t="s">
        <v>40</v>
      </c>
      <c r="AB28" s="39" t="s">
        <v>40</v>
      </c>
      <c r="AC28" s="39"/>
    </row>
    <row r="29" spans="1:31" x14ac:dyDescent="0.25">
      <c r="A29" s="9">
        <v>28</v>
      </c>
      <c r="B29" s="8">
        <v>8.3279648609077608</v>
      </c>
      <c r="C29" s="11">
        <f>B29/60</f>
        <v>0.13879941434846269</v>
      </c>
      <c r="D29" s="41">
        <f t="shared" si="1"/>
        <v>7.2046413502109692</v>
      </c>
      <c r="E29" s="39" t="s">
        <v>40</v>
      </c>
      <c r="F29" s="39" t="s">
        <v>40</v>
      </c>
      <c r="G29" s="39" t="s">
        <v>40</v>
      </c>
      <c r="H29" s="39" t="s">
        <v>40</v>
      </c>
      <c r="I29" s="39" t="s">
        <v>40</v>
      </c>
      <c r="J29" s="39" t="s">
        <v>40</v>
      </c>
      <c r="K29" s="39" t="s">
        <v>40</v>
      </c>
      <c r="L29" s="39" t="s">
        <v>40</v>
      </c>
      <c r="M29" s="39" t="s">
        <v>40</v>
      </c>
      <c r="N29" s="39" t="s">
        <v>40</v>
      </c>
      <c r="O29" s="39" t="s">
        <v>40</v>
      </c>
      <c r="P29" s="39" t="s">
        <v>40</v>
      </c>
      <c r="Q29" s="39" t="s">
        <v>40</v>
      </c>
      <c r="R29" s="39" t="s">
        <v>40</v>
      </c>
      <c r="S29" s="39" t="s">
        <v>40</v>
      </c>
      <c r="T29" s="39" t="s">
        <v>40</v>
      </c>
      <c r="U29" s="39" t="s">
        <v>40</v>
      </c>
      <c r="V29" s="39" t="s">
        <v>40</v>
      </c>
      <c r="W29" s="39" t="s">
        <v>40</v>
      </c>
      <c r="X29" s="39" t="s">
        <v>40</v>
      </c>
      <c r="Y29" s="39" t="s">
        <v>40</v>
      </c>
      <c r="Z29" s="39" t="s">
        <v>40</v>
      </c>
      <c r="AA29" s="39" t="s">
        <v>40</v>
      </c>
      <c r="AB29" s="39" t="s">
        <v>40</v>
      </c>
      <c r="AC29" s="11"/>
    </row>
  </sheetData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412065278A6CD47A3B283418BC23FA7" ma:contentTypeVersion="8" ma:contentTypeDescription="Create a new document." ma:contentTypeScope="" ma:versionID="17131633ea8962b29bff927258363ad5">
  <xsd:schema xmlns:xsd="http://www.w3.org/2001/XMLSchema" xmlns:xs="http://www.w3.org/2001/XMLSchema" xmlns:p="http://schemas.microsoft.com/office/2006/metadata/properties" xmlns:ns2="e89e3508-dbe9-4e9d-8838-c048e3f57a02" targetNamespace="http://schemas.microsoft.com/office/2006/metadata/properties" ma:root="true" ma:fieldsID="119ad819e588c140782255eb9e854bf7" ns2:_="">
    <xsd:import namespace="e89e3508-dbe9-4e9d-8838-c048e3f57a02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89e3508-dbe9-4e9d-8838-c048e3f57a0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C86362A8-5CBC-472F-96EF-7BA101FE29A5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2.xml><?xml version="1.0" encoding="utf-8"?>
<ds:datastoreItem xmlns:ds="http://schemas.openxmlformats.org/officeDocument/2006/customXml" ds:itemID="{2CE763B3-2C79-4CEE-B0C1-554CBE8EA709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89e3508-dbe9-4e9d-8838-c048e3f57a0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9966E079-68A7-4EC8-998E-B38BCF324FF2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haracteristics+Energy</vt:lpstr>
      <vt:lpstr>VO2max|peak</vt:lpstr>
      <vt:lpstr>VO2plateau</vt:lpstr>
      <vt:lpstr>Hill_run</vt:lpstr>
      <vt:lpstr>Hill_run_per_km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User</dc:creator>
  <cp:keywords/>
  <dc:description/>
  <cp:lastModifiedBy>Hannah McFarlane</cp:lastModifiedBy>
  <cp:revision/>
  <dcterms:created xsi:type="dcterms:W3CDTF">2021-02-04T01:08:03Z</dcterms:created>
  <dcterms:modified xsi:type="dcterms:W3CDTF">2021-07-22T14:43:0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412065278A6CD47A3B283418BC23FA7</vt:lpwstr>
  </property>
</Properties>
</file>